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ob-my.sharepoint.com/personal/eprec_bristol_ac_uk/Documents/Documents/Omega 3 MR/Writing/Trans Psych resubmission/Final Manuscript Translational Psych/"/>
    </mc:Choice>
  </mc:AlternateContent>
  <xr:revisionPtr revIDLastSave="0" documentId="8_{CB133988-EC1E-E345-80E5-1E65A1F40C5E}" xr6:coauthVersionLast="47" xr6:coauthVersionMax="47" xr10:uidLastSave="{00000000-0000-0000-0000-000000000000}"/>
  <bookViews>
    <workbookView xWindow="-29000" yWindow="-6340" windowWidth="26200" windowHeight="17900" xr2:uid="{A3877D22-2719-2847-B67B-5E057C2AFC21}"/>
  </bookViews>
  <sheets>
    <sheet name="Overview" sheetId="1" r:id="rId1"/>
    <sheet name="a. Total Omega 3" sheetId="2" r:id="rId2"/>
    <sheet name="b. DHA" sheetId="9" r:id="rId3"/>
    <sheet name="c. Omega 3 pct" sheetId="3" r:id="rId4"/>
    <sheet name="d. Total Omega 6" sheetId="6" r:id="rId5"/>
    <sheet name="e. LA" sheetId="8" r:id="rId6"/>
    <sheet name="f. SNP sets for EPA" sheetId="5" r:id="rId7"/>
    <sheet name="g.CHARGE DHA for MVMR" sheetId="4" r:id="rId8"/>
    <sheet name="h. FADS and ELOVL" sheetId="7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2" i="5" l="1"/>
  <c r="A4" i="5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</calcChain>
</file>

<file path=xl/sharedStrings.xml><?xml version="1.0" encoding="utf-8"?>
<sst xmlns="http://schemas.openxmlformats.org/spreadsheetml/2006/main" count="852" uniqueCount="231">
  <si>
    <t xml:space="preserve">S3: SNP- exposure associations for Omega fatty acids </t>
  </si>
  <si>
    <r>
      <t>The following tables contain details of the instruments used for each exposure, along with estimated variance they each explain, and Steiger p values for the MR analysis with MDD. S</t>
    </r>
    <r>
      <rPr>
        <sz val="12"/>
        <color rgb="FF2F5496"/>
        <rFont val="Aptos Narrow"/>
        <family val="2"/>
        <scheme val="minor"/>
      </rPr>
      <t>NP</t>
    </r>
    <r>
      <rPr>
        <sz val="12"/>
        <color theme="1"/>
        <rFont val="Aptos Narrow"/>
        <family val="2"/>
        <scheme val="minor"/>
      </rPr>
      <t>-exposure associations for total omega 3 fatty acids, total omega 6 fatty acids, DHA, LA and omega 3% were selected from the UKBB GWAS (Borges 2020) using the ieugwasr:: R package. Instruments for analyses of EPA (and DHA in MVMR model 3), were identified from the UKBB total Omega 3 GWAS, and SNP-exposure associations were extracted from the relevant CHARGE consortium GWAS study.</t>
    </r>
  </si>
  <si>
    <r>
      <t>Betas for each exposure are given in SD units. SNPs excluded from the analyses are shown at the base of the table with an explanation of reasons for exclusion</t>
    </r>
    <r>
      <rPr>
        <sz val="12"/>
        <color theme="1"/>
        <rFont val="Aptos Narrow"/>
        <family val="2"/>
        <scheme val="minor"/>
      </rPr>
      <t>.</t>
    </r>
  </si>
  <si>
    <t>a.</t>
  </si>
  <si>
    <t>Total Omega 3</t>
  </si>
  <si>
    <t>b.</t>
  </si>
  <si>
    <t>DHA</t>
  </si>
  <si>
    <t>c.</t>
  </si>
  <si>
    <t>Omega 3%</t>
  </si>
  <si>
    <t>d.</t>
  </si>
  <si>
    <t>Total Omega 6</t>
  </si>
  <si>
    <t>e.</t>
  </si>
  <si>
    <t>LA</t>
  </si>
  <si>
    <t>f.</t>
  </si>
  <si>
    <t>EPA</t>
  </si>
  <si>
    <t>g.</t>
  </si>
  <si>
    <t>DHA Lemaitre</t>
  </si>
  <si>
    <t>h.</t>
  </si>
  <si>
    <t>FADS and ELOVL</t>
  </si>
  <si>
    <t>S3a. SNP sets for Total Omega 3</t>
  </si>
  <si>
    <t>SNP</t>
  </si>
  <si>
    <t>EA</t>
  </si>
  <si>
    <t>eaf</t>
  </si>
  <si>
    <t>beta</t>
  </si>
  <si>
    <t>se</t>
  </si>
  <si>
    <t>pval</t>
  </si>
  <si>
    <t>samplesize</t>
  </si>
  <si>
    <t>exposure</t>
  </si>
  <si>
    <t>Steiger p</t>
  </si>
  <si>
    <t>rs6693447</t>
  </si>
  <si>
    <t>G</t>
  </si>
  <si>
    <t>rs1167998</t>
  </si>
  <si>
    <t>A</t>
  </si>
  <si>
    <t>rs629301</t>
  </si>
  <si>
    <t>T</t>
  </si>
  <si>
    <t>rs1260326</t>
  </si>
  <si>
    <t>C</t>
  </si>
  <si>
    <t>rs11681659</t>
  </si>
  <si>
    <t>rs35135293</t>
  </si>
  <si>
    <t>rs13424225</t>
  </si>
  <si>
    <t>rs10184054</t>
  </si>
  <si>
    <t>rs11563251</t>
  </si>
  <si>
    <t>rs4860987</t>
  </si>
  <si>
    <t>rs11242109</t>
  </si>
  <si>
    <t>rs6882345</t>
  </si>
  <si>
    <t>rs10455872</t>
  </si>
  <si>
    <t>rs117733303</t>
  </si>
  <si>
    <t>rs62466318</t>
  </si>
  <si>
    <t>rs73109460</t>
  </si>
  <si>
    <t>rs4000713</t>
  </si>
  <si>
    <t>rs112875651</t>
  </si>
  <si>
    <t>rs9987289</t>
  </si>
  <si>
    <t>rs7819706</t>
  </si>
  <si>
    <t>rs1800978</t>
  </si>
  <si>
    <t>rs7924036</t>
  </si>
  <si>
    <t>rs6601924</t>
  </si>
  <si>
    <t>rs673335</t>
  </si>
  <si>
    <t>rs12226389</t>
  </si>
  <si>
    <t>rs3018731</t>
  </si>
  <si>
    <t>rs144018203</t>
  </si>
  <si>
    <t>rs143355652</t>
  </si>
  <si>
    <t>rs174564</t>
  </si>
  <si>
    <t>rs964184</t>
  </si>
  <si>
    <t>rs7970695</t>
  </si>
  <si>
    <t>rs261290</t>
  </si>
  <si>
    <t>rs139974673</t>
  </si>
  <si>
    <t>rs34663616</t>
  </si>
  <si>
    <t>rs633695</t>
  </si>
  <si>
    <t>rs1672811</t>
  </si>
  <si>
    <t>rs72789541</t>
  </si>
  <si>
    <t>rs9304381</t>
  </si>
  <si>
    <t>rs77960347</t>
  </si>
  <si>
    <t>rs737338</t>
  </si>
  <si>
    <t>rs1132899</t>
  </si>
  <si>
    <t>rs6129624</t>
  </si>
  <si>
    <t>rs117143374</t>
  </si>
  <si>
    <t>Total Variance Explained</t>
  </si>
  <si>
    <t>Excluded</t>
  </si>
  <si>
    <t>rs2394976</t>
  </si>
  <si>
    <t>Not in Outcome sample</t>
  </si>
  <si>
    <t>rs3129962</t>
  </si>
  <si>
    <t>rs55891451</t>
  </si>
  <si>
    <t>rs11230829</t>
  </si>
  <si>
    <t>rs16940904</t>
  </si>
  <si>
    <t>rs182611493</t>
  </si>
  <si>
    <t>rs157592</t>
  </si>
  <si>
    <t>rs58542926</t>
  </si>
  <si>
    <t>rs5112</t>
  </si>
  <si>
    <t>Ambiguous palindrome</t>
  </si>
  <si>
    <t>S3c SNP sets for Omega 3 %</t>
  </si>
  <si>
    <t>EAF</t>
  </si>
  <si>
    <t>BETA</t>
  </si>
  <si>
    <t>SE</t>
  </si>
  <si>
    <t>P</t>
  </si>
  <si>
    <t>N</t>
  </si>
  <si>
    <t>% VARIANCE</t>
  </si>
  <si>
    <t>STEIGER P</t>
  </si>
  <si>
    <t>rs638714</t>
  </si>
  <si>
    <t>rs2011946</t>
  </si>
  <si>
    <t>rs272888</t>
  </si>
  <si>
    <t>rs7444298</t>
  </si>
  <si>
    <t>rs662138</t>
  </si>
  <si>
    <t>rs2236514</t>
  </si>
  <si>
    <t>rs56233220</t>
  </si>
  <si>
    <t>rs11236512</t>
  </si>
  <si>
    <t>rs2232143</t>
  </si>
  <si>
    <t>rs191623731</t>
  </si>
  <si>
    <t>rs149402055</t>
  </si>
  <si>
    <t>rs145786300</t>
  </si>
  <si>
    <t>rs9563335</t>
  </si>
  <si>
    <t>rs261291</t>
  </si>
  <si>
    <t>rs11632618</t>
  </si>
  <si>
    <t>rs1560390</t>
  </si>
  <si>
    <t>rs8074191</t>
  </si>
  <si>
    <t>rs9947684</t>
  </si>
  <si>
    <t>rs72654473</t>
  </si>
  <si>
    <t>rs190921611</t>
  </si>
  <si>
    <t>Not in outcome</t>
  </si>
  <si>
    <t>rs35390787</t>
  </si>
  <si>
    <t>S3g: SNP sets for DHA in MVMR models (using CHARGE GWAS effect sizes)</t>
  </si>
  <si>
    <t>STEIGER DIR</t>
  </si>
  <si>
    <t>Total Variance</t>
  </si>
  <si>
    <t>RClMh5</t>
  </si>
  <si>
    <t>S3f: SNP sets for EPA</t>
  </si>
  <si>
    <t>Ambiguous Palindrome</t>
  </si>
  <si>
    <t>S3d: SNP sets for Omega 6</t>
  </si>
  <si>
    <t>rs1002687</t>
  </si>
  <si>
    <t>rs534417</t>
  </si>
  <si>
    <t>rs12740374</t>
  </si>
  <si>
    <t>rs870526</t>
  </si>
  <si>
    <t>rs4299376</t>
  </si>
  <si>
    <t>rs6547409</t>
  </si>
  <si>
    <t>rs672889</t>
  </si>
  <si>
    <t>rs3770586</t>
  </si>
  <si>
    <t>rs13108218</t>
  </si>
  <si>
    <t>rs4704210</t>
  </si>
  <si>
    <t>rs6934962</t>
  </si>
  <si>
    <t>rs3734854</t>
  </si>
  <si>
    <t>rs7750288</t>
  </si>
  <si>
    <t>rs9295128</t>
  </si>
  <si>
    <t>rs114863007</t>
  </si>
  <si>
    <t>rs28383314</t>
  </si>
  <si>
    <t>rs6938647</t>
  </si>
  <si>
    <t>rs55747707</t>
  </si>
  <si>
    <t>rs6471717</t>
  </si>
  <si>
    <t>rs2737245</t>
  </si>
  <si>
    <t>rs1461729</t>
  </si>
  <si>
    <t>rs4008004</t>
  </si>
  <si>
    <t>rs11789603</t>
  </si>
  <si>
    <t>rs2740488</t>
  </si>
  <si>
    <t>rs75406471</t>
  </si>
  <si>
    <t>rs141469619</t>
  </si>
  <si>
    <t>rs72997616</t>
  </si>
  <si>
    <t>rs3817335</t>
  </si>
  <si>
    <t>rs7139079</t>
  </si>
  <si>
    <t>rs6602911</t>
  </si>
  <si>
    <t>rs183130</t>
  </si>
  <si>
    <t>rs740516</t>
  </si>
  <si>
    <t>rs4439799</t>
  </si>
  <si>
    <t>rs56322906</t>
  </si>
  <si>
    <t>rs142158911</t>
  </si>
  <si>
    <t>rs1081105</t>
  </si>
  <si>
    <t>rs79429216</t>
  </si>
  <si>
    <t>rs1883711</t>
  </si>
  <si>
    <t>rs1800961</t>
  </si>
  <si>
    <t>rs5754102</t>
  </si>
  <si>
    <t>rs9616847</t>
  </si>
  <si>
    <t>rs200730299</t>
  </si>
  <si>
    <t>rs2986164</t>
  </si>
  <si>
    <t>rs4860948</t>
  </si>
  <si>
    <t>rs35603463</t>
  </si>
  <si>
    <t>rs7831074</t>
  </si>
  <si>
    <t>rs115478735</t>
  </si>
  <si>
    <t>rs1065853</t>
  </si>
  <si>
    <t>rs2378390</t>
  </si>
  <si>
    <t>rs4766578</t>
  </si>
  <si>
    <t>rs7707394</t>
  </si>
  <si>
    <t>S3h: FADS and ELOVL SNP effects in each fatty acid GWAS</t>
  </si>
  <si>
    <t>Pathway</t>
  </si>
  <si>
    <t>Chr</t>
  </si>
  <si>
    <t>% variance</t>
  </si>
  <si>
    <t>FADS2</t>
  </si>
  <si>
    <t>UKBB_Omega3</t>
  </si>
  <si>
    <t>UKBB_DHA</t>
  </si>
  <si>
    <t>UKBB_Omega_pct</t>
  </si>
  <si>
    <t>UKBB_Total_Omega6</t>
  </si>
  <si>
    <t>UKBB_LA</t>
  </si>
  <si>
    <t>Lemaitre_DHA</t>
  </si>
  <si>
    <t>Lemaitre_EPA</t>
  </si>
  <si>
    <t>ELOVL2</t>
  </si>
  <si>
    <t>rs4711171</t>
  </si>
  <si>
    <t>UKBB_Total_Omega3</t>
  </si>
  <si>
    <t>S3e: SNP sets for LA</t>
  </si>
  <si>
    <t>rs34232196</t>
  </si>
  <si>
    <t>rs602633</t>
  </si>
  <si>
    <t>rs35633876</t>
  </si>
  <si>
    <t>rs4665972</t>
  </si>
  <si>
    <t>rs693</t>
  </si>
  <si>
    <t>rs3011437</t>
  </si>
  <si>
    <t>rs186696265</t>
  </si>
  <si>
    <t>rs36018387</t>
  </si>
  <si>
    <t>rs7816447</t>
  </si>
  <si>
    <t>rs10838724</t>
  </si>
  <si>
    <t>rs247617</t>
  </si>
  <si>
    <t>rs9302635</t>
  </si>
  <si>
    <t>rs13217434</t>
  </si>
  <si>
    <t>rs12948283</t>
  </si>
  <si>
    <t>rs35599691</t>
  </si>
  <si>
    <t>rs4947302</t>
  </si>
  <si>
    <t>rs2389599</t>
  </si>
  <si>
    <t>rs9848779</t>
  </si>
  <si>
    <t>S3b. SNP sets for DHA</t>
  </si>
  <si>
    <t>rs11122450</t>
  </si>
  <si>
    <t>rs34722314</t>
  </si>
  <si>
    <t>rs273912</t>
  </si>
  <si>
    <t>rs6931604</t>
  </si>
  <si>
    <t>rs325</t>
  </si>
  <si>
    <t>rs2807967</t>
  </si>
  <si>
    <t>rs149820547</t>
  </si>
  <si>
    <t>rs145659493</t>
  </si>
  <si>
    <t>rs525028</t>
  </si>
  <si>
    <t>rs12914626</t>
  </si>
  <si>
    <t>rs3764261</t>
  </si>
  <si>
    <t>rs4986970</t>
  </si>
  <si>
    <t>rs72836561</t>
  </si>
  <si>
    <t>rs73045691</t>
  </si>
  <si>
    <t>rs2278426</t>
  </si>
  <si>
    <t>rs7412</t>
  </si>
  <si>
    <t>Not in Outcome</t>
  </si>
  <si>
    <t>rs35177659</t>
  </si>
  <si>
    <t>rs786896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Aptos Narrow"/>
      <family val="2"/>
      <scheme val="minor"/>
    </font>
    <font>
      <b/>
      <sz val="12"/>
      <color rgb="FF2F5496"/>
      <name val="Calibri"/>
      <family val="2"/>
    </font>
    <font>
      <sz val="12"/>
      <color rgb="FF2F5496"/>
      <name val="Aptos Narrow"/>
      <family val="2"/>
      <scheme val="minor"/>
    </font>
    <font>
      <sz val="12"/>
      <color theme="1"/>
      <name val="Times New Roman"/>
      <family val="1"/>
    </font>
    <font>
      <b/>
      <sz val="10"/>
      <color theme="1"/>
      <name val="Aptos Narrow"/>
      <family val="2"/>
      <scheme val="minor"/>
    </font>
    <font>
      <b/>
      <sz val="10"/>
      <color rgb="FF000000"/>
      <name val="Aptos Narrow"/>
      <family val="2"/>
      <scheme val="minor"/>
    </font>
    <font>
      <sz val="10"/>
      <color rgb="FF000000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i/>
      <sz val="10"/>
      <color rgb="FF000000"/>
      <name val="Aptos Narrow"/>
      <family val="2"/>
      <scheme val="minor"/>
    </font>
    <font>
      <i/>
      <sz val="10"/>
      <color rgb="FF000000"/>
      <name val="Aptos Narrow"/>
      <family val="2"/>
      <scheme val="minor"/>
    </font>
    <font>
      <i/>
      <sz val="10"/>
      <color theme="1"/>
      <name val="Aptos Narrow"/>
      <family val="2"/>
      <scheme val="minor"/>
    </font>
    <font>
      <b/>
      <i/>
      <sz val="10"/>
      <color theme="1"/>
      <name val="Aptos Narrow"/>
      <family val="2"/>
      <scheme val="minor"/>
    </font>
    <font>
      <sz val="12"/>
      <color rgb="FF000000"/>
      <name val="Calibri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right"/>
    </xf>
    <xf numFmtId="0" fontId="0" fillId="0" borderId="0" xfId="0" applyAlignment="1">
      <alignment vertical="top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11" fontId="6" fillId="0" borderId="0" xfId="0" applyNumberFormat="1" applyFont="1" applyAlignment="1">
      <alignment horizontal="center"/>
    </xf>
    <xf numFmtId="10" fontId="6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11" fontId="7" fillId="0" borderId="0" xfId="0" applyNumberFormat="1" applyFont="1" applyAlignment="1">
      <alignment horizontal="center"/>
    </xf>
    <xf numFmtId="10" fontId="7" fillId="0" borderId="0" xfId="0" applyNumberFormat="1" applyFont="1" applyAlignment="1">
      <alignment horizontal="center"/>
    </xf>
    <xf numFmtId="0" fontId="6" fillId="0" borderId="0" xfId="0" applyFont="1" applyAlignment="1">
      <alignment vertical="center"/>
    </xf>
    <xf numFmtId="10" fontId="6" fillId="0" borderId="0" xfId="0" applyNumberFormat="1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11" fontId="9" fillId="0" borderId="0" xfId="0" applyNumberFormat="1" applyFont="1" applyAlignment="1">
      <alignment vertical="center"/>
    </xf>
    <xf numFmtId="0" fontId="10" fillId="0" borderId="0" xfId="0" applyFont="1" applyAlignment="1">
      <alignment vertical="center"/>
    </xf>
    <xf numFmtId="11" fontId="10" fillId="0" borderId="0" xfId="0" applyNumberFormat="1" applyFont="1" applyAlignment="1">
      <alignment vertical="center"/>
    </xf>
    <xf numFmtId="0" fontId="7" fillId="0" borderId="0" xfId="0" applyFont="1" applyAlignment="1">
      <alignment vertical="center"/>
    </xf>
    <xf numFmtId="11" fontId="7" fillId="0" borderId="0" xfId="0" applyNumberFormat="1" applyFont="1" applyAlignment="1">
      <alignment vertical="center"/>
    </xf>
    <xf numFmtId="11" fontId="6" fillId="0" borderId="0" xfId="0" applyNumberFormat="1" applyFont="1" applyAlignment="1">
      <alignment vertical="center"/>
    </xf>
    <xf numFmtId="0" fontId="7" fillId="0" borderId="0" xfId="0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10" fontId="7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10" fontId="6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top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/>
    <xf numFmtId="0" fontId="12" fillId="0" borderId="0" xfId="0" applyFont="1" applyAlignment="1">
      <alignment vertical="top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11" fontId="14" fillId="0" borderId="0" xfId="0" applyNumberFormat="1" applyFont="1" applyAlignment="1">
      <alignment vertical="center"/>
    </xf>
    <xf numFmtId="10" fontId="14" fillId="0" borderId="0" xfId="0" applyNumberFormat="1" applyFont="1" applyAlignment="1">
      <alignment vertical="center"/>
    </xf>
    <xf numFmtId="1" fontId="12" fillId="0" borderId="0" xfId="0" applyNumberFormat="1" applyFont="1"/>
    <xf numFmtId="0" fontId="14" fillId="0" borderId="0" xfId="0" applyFont="1" applyAlignment="1">
      <alignment vertical="center"/>
    </xf>
    <xf numFmtId="10" fontId="7" fillId="0" borderId="0" xfId="0" applyNumberFormat="1" applyFont="1" applyAlignment="1">
      <alignment vertical="center"/>
    </xf>
    <xf numFmtId="0" fontId="7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D9BF8-AD2A-D045-93C4-A1EFF2FF61C3}">
  <dimension ref="A1:F13"/>
  <sheetViews>
    <sheetView tabSelected="1" workbookViewId="0">
      <selection activeCell="E31" sqref="E31"/>
    </sheetView>
  </sheetViews>
  <sheetFormatPr baseColWidth="10" defaultRowHeight="16" x14ac:dyDescent="0.2"/>
  <sheetData>
    <row r="1" spans="1:6" x14ac:dyDescent="0.2">
      <c r="A1" s="1" t="s">
        <v>0</v>
      </c>
    </row>
    <row r="2" spans="1:6" x14ac:dyDescent="0.2">
      <c r="A2" s="2" t="s">
        <v>1</v>
      </c>
      <c r="B2" s="2"/>
      <c r="C2" s="2"/>
      <c r="D2" s="2"/>
      <c r="E2" s="2"/>
      <c r="F2" s="2"/>
    </row>
    <row r="3" spans="1:6" x14ac:dyDescent="0.2">
      <c r="A3" s="3" t="s">
        <v>2</v>
      </c>
    </row>
    <row r="4" spans="1:6" x14ac:dyDescent="0.2">
      <c r="A4" s="4"/>
    </row>
    <row r="6" spans="1:6" x14ac:dyDescent="0.2">
      <c r="A6" s="5" t="s">
        <v>3</v>
      </c>
      <c r="B6" t="s">
        <v>4</v>
      </c>
    </row>
    <row r="7" spans="1:6" x14ac:dyDescent="0.2">
      <c r="A7" s="5" t="s">
        <v>5</v>
      </c>
      <c r="B7" t="s">
        <v>6</v>
      </c>
    </row>
    <row r="8" spans="1:6" x14ac:dyDescent="0.2">
      <c r="A8" s="5" t="s">
        <v>7</v>
      </c>
      <c r="B8" t="s">
        <v>8</v>
      </c>
    </row>
    <row r="9" spans="1:6" x14ac:dyDescent="0.2">
      <c r="A9" s="5" t="s">
        <v>9</v>
      </c>
      <c r="B9" t="s">
        <v>10</v>
      </c>
    </row>
    <row r="10" spans="1:6" x14ac:dyDescent="0.2">
      <c r="A10" s="5" t="s">
        <v>11</v>
      </c>
      <c r="B10" t="s">
        <v>12</v>
      </c>
    </row>
    <row r="11" spans="1:6" x14ac:dyDescent="0.2">
      <c r="A11" s="5" t="s">
        <v>13</v>
      </c>
      <c r="B11" t="s">
        <v>14</v>
      </c>
    </row>
    <row r="12" spans="1:6" x14ac:dyDescent="0.2">
      <c r="A12" s="5" t="s">
        <v>15</v>
      </c>
      <c r="B12" t="s">
        <v>16</v>
      </c>
    </row>
    <row r="13" spans="1:6" x14ac:dyDescent="0.2">
      <c r="A13" s="5" t="s">
        <v>17</v>
      </c>
      <c r="B13" t="s">
        <v>18</v>
      </c>
    </row>
  </sheetData>
  <mergeCells count="1">
    <mergeCell ref="A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9ADA3-7786-2344-9BB8-1806B05FED06}">
  <dimension ref="A1:J59"/>
  <sheetViews>
    <sheetView workbookViewId="0">
      <selection activeCell="F32" sqref="F32"/>
    </sheetView>
  </sheetViews>
  <sheetFormatPr baseColWidth="10" defaultColWidth="11.1640625" defaultRowHeight="16" x14ac:dyDescent="0.2"/>
  <sheetData>
    <row r="1" spans="1:10" x14ac:dyDescent="0.2">
      <c r="A1" t="s">
        <v>19</v>
      </c>
    </row>
    <row r="2" spans="1:10" x14ac:dyDescent="0.2">
      <c r="A2" s="6"/>
      <c r="B2" s="7" t="s">
        <v>20</v>
      </c>
      <c r="C2" s="7" t="s">
        <v>21</v>
      </c>
      <c r="D2" s="7" t="s">
        <v>22</v>
      </c>
      <c r="E2" s="7" t="s">
        <v>23</v>
      </c>
      <c r="F2" s="7" t="s">
        <v>24</v>
      </c>
      <c r="G2" s="7" t="s">
        <v>25</v>
      </c>
      <c r="H2" s="7" t="s">
        <v>26</v>
      </c>
      <c r="I2" s="7" t="s">
        <v>27</v>
      </c>
      <c r="J2" s="7" t="s">
        <v>28</v>
      </c>
    </row>
    <row r="3" spans="1:10" x14ac:dyDescent="0.2">
      <c r="A3" s="8">
        <v>1</v>
      </c>
      <c r="B3" s="9" t="s">
        <v>29</v>
      </c>
      <c r="C3" s="9" t="s">
        <v>30</v>
      </c>
      <c r="D3" s="9">
        <v>0.46</v>
      </c>
      <c r="E3" s="9">
        <v>0.02</v>
      </c>
      <c r="F3" s="9">
        <v>4.0000000000000001E-3</v>
      </c>
      <c r="G3" s="10">
        <v>4.8E-9</v>
      </c>
      <c r="H3" s="9">
        <v>115078</v>
      </c>
      <c r="I3" s="11">
        <v>2.9999999999999997E-4</v>
      </c>
      <c r="J3" s="10">
        <v>3.5200000000000002E-5</v>
      </c>
    </row>
    <row r="4" spans="1:10" x14ac:dyDescent="0.2">
      <c r="A4" s="7">
        <v>2</v>
      </c>
      <c r="B4" s="12" t="s">
        <v>31</v>
      </c>
      <c r="C4" s="12" t="s">
        <v>32</v>
      </c>
      <c r="D4" s="12">
        <v>0.64</v>
      </c>
      <c r="E4" s="12">
        <v>7.0000000000000007E-2</v>
      </c>
      <c r="F4" s="12">
        <v>4.0000000000000001E-3</v>
      </c>
      <c r="G4" s="13">
        <v>3.6000000000000001E-66</v>
      </c>
      <c r="H4" s="12">
        <v>115078</v>
      </c>
      <c r="I4" s="14">
        <v>2.3999999999999998E-3</v>
      </c>
      <c r="J4" s="13">
        <v>1.57E-35</v>
      </c>
    </row>
    <row r="5" spans="1:10" x14ac:dyDescent="0.2">
      <c r="A5" s="8">
        <v>3</v>
      </c>
      <c r="B5" s="9" t="s">
        <v>33</v>
      </c>
      <c r="C5" s="9" t="s">
        <v>34</v>
      </c>
      <c r="D5" s="9">
        <v>0.78</v>
      </c>
      <c r="E5" s="9">
        <v>0.04</v>
      </c>
      <c r="F5" s="9">
        <v>5.0000000000000001E-3</v>
      </c>
      <c r="G5" s="10">
        <v>1.3E-14</v>
      </c>
      <c r="H5" s="9">
        <v>115078</v>
      </c>
      <c r="I5" s="11">
        <v>5.0000000000000001E-4</v>
      </c>
      <c r="J5" s="10">
        <v>1.6800000000000002E-8</v>
      </c>
    </row>
    <row r="6" spans="1:10" x14ac:dyDescent="0.2">
      <c r="A6" s="7">
        <v>4</v>
      </c>
      <c r="B6" s="12" t="s">
        <v>35</v>
      </c>
      <c r="C6" s="12" t="s">
        <v>36</v>
      </c>
      <c r="D6" s="12">
        <v>0.6</v>
      </c>
      <c r="E6" s="12">
        <v>-0.08</v>
      </c>
      <c r="F6" s="12">
        <v>4.0000000000000001E-3</v>
      </c>
      <c r="G6" s="13">
        <v>8.3999999999999998E-88</v>
      </c>
      <c r="H6" s="12">
        <v>115078</v>
      </c>
      <c r="I6" s="14">
        <v>3.3999999999999998E-3</v>
      </c>
      <c r="J6" s="13">
        <v>2.1600000000000001E-47</v>
      </c>
    </row>
    <row r="7" spans="1:10" x14ac:dyDescent="0.2">
      <c r="A7" s="8">
        <v>5</v>
      </c>
      <c r="B7" s="9" t="s">
        <v>37</v>
      </c>
      <c r="C7" s="9" t="s">
        <v>34</v>
      </c>
      <c r="D7" s="9">
        <v>0.72</v>
      </c>
      <c r="E7" s="9">
        <v>-0.03</v>
      </c>
      <c r="F7" s="9">
        <v>4.0000000000000001E-3</v>
      </c>
      <c r="G7" s="10">
        <v>2E-8</v>
      </c>
      <c r="H7" s="9">
        <v>115078</v>
      </c>
      <c r="I7" s="11">
        <v>2.9999999999999997E-4</v>
      </c>
      <c r="J7" s="10">
        <v>5.8E-5</v>
      </c>
    </row>
    <row r="8" spans="1:10" x14ac:dyDescent="0.2">
      <c r="A8" s="7">
        <v>6</v>
      </c>
      <c r="B8" s="12" t="s">
        <v>38</v>
      </c>
      <c r="C8" s="12" t="s">
        <v>34</v>
      </c>
      <c r="D8" s="12">
        <v>0.52</v>
      </c>
      <c r="E8" s="12">
        <v>-0.02</v>
      </c>
      <c r="F8" s="12">
        <v>4.0000000000000001E-3</v>
      </c>
      <c r="G8" s="13">
        <v>3.8999999999999998E-8</v>
      </c>
      <c r="H8" s="12">
        <v>115078</v>
      </c>
      <c r="I8" s="14">
        <v>2.0000000000000001E-4</v>
      </c>
      <c r="J8" s="12">
        <v>1.25E-4</v>
      </c>
    </row>
    <row r="9" spans="1:10" x14ac:dyDescent="0.2">
      <c r="A9" s="8">
        <v>7</v>
      </c>
      <c r="B9" s="9" t="s">
        <v>39</v>
      </c>
      <c r="C9" s="9" t="s">
        <v>34</v>
      </c>
      <c r="D9" s="9">
        <v>0.45</v>
      </c>
      <c r="E9" s="9">
        <v>0.02</v>
      </c>
      <c r="F9" s="9">
        <v>4.0000000000000001E-3</v>
      </c>
      <c r="G9" s="10">
        <v>2.1999999999999998E-8</v>
      </c>
      <c r="H9" s="9">
        <v>115078</v>
      </c>
      <c r="I9" s="11">
        <v>2.9999999999999997E-4</v>
      </c>
      <c r="J9" s="9">
        <v>7.3999999999999999E-4</v>
      </c>
    </row>
    <row r="10" spans="1:10" x14ac:dyDescent="0.2">
      <c r="A10" s="7">
        <v>8</v>
      </c>
      <c r="B10" s="12" t="s">
        <v>40</v>
      </c>
      <c r="C10" s="12" t="s">
        <v>30</v>
      </c>
      <c r="D10" s="12">
        <v>0.22</v>
      </c>
      <c r="E10" s="12">
        <v>-0.04</v>
      </c>
      <c r="F10" s="12">
        <v>5.0000000000000001E-3</v>
      </c>
      <c r="G10" s="13">
        <v>5.6000000000000003E-15</v>
      </c>
      <c r="H10" s="12">
        <v>115078</v>
      </c>
      <c r="I10" s="14">
        <v>5.0000000000000001E-4</v>
      </c>
      <c r="J10" s="13">
        <v>3.41E-7</v>
      </c>
    </row>
    <row r="11" spans="1:10" x14ac:dyDescent="0.2">
      <c r="A11" s="8">
        <v>9</v>
      </c>
      <c r="B11" s="9" t="s">
        <v>41</v>
      </c>
      <c r="C11" s="9" t="s">
        <v>34</v>
      </c>
      <c r="D11" s="9">
        <v>0.11</v>
      </c>
      <c r="E11" s="9">
        <v>0.03</v>
      </c>
      <c r="F11" s="9">
        <v>6.0000000000000001E-3</v>
      </c>
      <c r="G11" s="10">
        <v>3.2000000000000002E-8</v>
      </c>
      <c r="H11" s="9">
        <v>115078</v>
      </c>
      <c r="I11" s="11">
        <v>2.9999999999999997E-4</v>
      </c>
      <c r="J11" s="9">
        <v>2.7179999999999999E-3</v>
      </c>
    </row>
    <row r="12" spans="1:10" x14ac:dyDescent="0.2">
      <c r="A12" s="7">
        <v>10</v>
      </c>
      <c r="B12" s="12" t="s">
        <v>42</v>
      </c>
      <c r="C12" s="12" t="s">
        <v>34</v>
      </c>
      <c r="D12" s="12">
        <v>0.26</v>
      </c>
      <c r="E12" s="12">
        <v>0.05</v>
      </c>
      <c r="F12" s="12">
        <v>5.0000000000000001E-3</v>
      </c>
      <c r="G12" s="13">
        <v>1.2E-21</v>
      </c>
      <c r="H12" s="12">
        <v>115078</v>
      </c>
      <c r="I12" s="14">
        <v>8.0000000000000004E-4</v>
      </c>
      <c r="J12" s="13">
        <v>9.770000000000001E-16</v>
      </c>
    </row>
    <row r="13" spans="1:10" x14ac:dyDescent="0.2">
      <c r="A13" s="8">
        <v>11</v>
      </c>
      <c r="B13" s="9" t="s">
        <v>43</v>
      </c>
      <c r="C13" s="9" t="s">
        <v>34</v>
      </c>
      <c r="D13" s="9">
        <v>0.48</v>
      </c>
      <c r="E13" s="9">
        <v>0.02</v>
      </c>
      <c r="F13" s="9">
        <v>4.0000000000000001E-3</v>
      </c>
      <c r="G13" s="10">
        <v>2.4E-9</v>
      </c>
      <c r="H13" s="9">
        <v>115078</v>
      </c>
      <c r="I13" s="11">
        <v>2.9999999999999997E-4</v>
      </c>
      <c r="J13" s="10">
        <v>5.6499999999999998E-5</v>
      </c>
    </row>
    <row r="14" spans="1:10" x14ac:dyDescent="0.2">
      <c r="A14" s="7">
        <v>12</v>
      </c>
      <c r="B14" s="12" t="s">
        <v>44</v>
      </c>
      <c r="C14" s="12" t="s">
        <v>32</v>
      </c>
      <c r="D14" s="12">
        <v>0.63</v>
      </c>
      <c r="E14" s="12">
        <v>0.03</v>
      </c>
      <c r="F14" s="12">
        <v>4.0000000000000001E-3</v>
      </c>
      <c r="G14" s="13">
        <v>1.9E-13</v>
      </c>
      <c r="H14" s="12">
        <v>115078</v>
      </c>
      <c r="I14" s="14">
        <v>4.0000000000000002E-4</v>
      </c>
      <c r="J14" s="13">
        <v>1.6899999999999999E-6</v>
      </c>
    </row>
    <row r="15" spans="1:10" x14ac:dyDescent="0.2">
      <c r="A15" s="8">
        <v>13</v>
      </c>
      <c r="B15" s="9" t="s">
        <v>45</v>
      </c>
      <c r="C15" s="9" t="s">
        <v>30</v>
      </c>
      <c r="D15" s="9">
        <v>0.08</v>
      </c>
      <c r="E15" s="9">
        <v>-0.06</v>
      </c>
      <c r="F15" s="9">
        <v>8.0000000000000002E-3</v>
      </c>
      <c r="G15" s="10">
        <v>2.7999999999999999E-17</v>
      </c>
      <c r="H15" s="9">
        <v>115078</v>
      </c>
      <c r="I15" s="11">
        <v>5.9999999999999995E-4</v>
      </c>
      <c r="J15" s="10">
        <v>5.1599999999999998E-10</v>
      </c>
    </row>
    <row r="16" spans="1:10" x14ac:dyDescent="0.2">
      <c r="A16" s="7">
        <v>14</v>
      </c>
      <c r="B16" s="12" t="s">
        <v>46</v>
      </c>
      <c r="C16" s="12" t="s">
        <v>30</v>
      </c>
      <c r="D16" s="12">
        <v>0.02</v>
      </c>
      <c r="E16" s="12">
        <v>-0.12</v>
      </c>
      <c r="F16" s="12">
        <v>1.4999999999999999E-2</v>
      </c>
      <c r="G16" s="13">
        <v>1.4000000000000001E-15</v>
      </c>
      <c r="H16" s="12">
        <v>115078</v>
      </c>
      <c r="I16" s="14">
        <v>5.0000000000000001E-4</v>
      </c>
      <c r="J16" s="13">
        <v>8.5399999999999997E-8</v>
      </c>
    </row>
    <row r="17" spans="1:10" x14ac:dyDescent="0.2">
      <c r="A17" s="8">
        <v>15</v>
      </c>
      <c r="B17" s="9" t="s">
        <v>47</v>
      </c>
      <c r="C17" s="9" t="s">
        <v>34</v>
      </c>
      <c r="D17" s="9">
        <v>0.2</v>
      </c>
      <c r="E17" s="9">
        <v>-7.0000000000000007E-2</v>
      </c>
      <c r="F17" s="9">
        <v>5.0000000000000001E-3</v>
      </c>
      <c r="G17" s="10">
        <v>1.1999999999999999E-45</v>
      </c>
      <c r="H17" s="9">
        <v>115078</v>
      </c>
      <c r="I17" s="11">
        <v>1.8E-3</v>
      </c>
      <c r="J17" s="10">
        <v>1.9000000000000001E-24</v>
      </c>
    </row>
    <row r="18" spans="1:10" x14ac:dyDescent="0.2">
      <c r="A18" s="7">
        <v>16</v>
      </c>
      <c r="B18" s="12" t="s">
        <v>48</v>
      </c>
      <c r="C18" s="12" t="s">
        <v>32</v>
      </c>
      <c r="D18" s="12">
        <v>0.12</v>
      </c>
      <c r="E18" s="12">
        <v>-0.03</v>
      </c>
      <c r="F18" s="12">
        <v>6.0000000000000001E-3</v>
      </c>
      <c r="G18" s="13">
        <v>9.2000000000000003E-10</v>
      </c>
      <c r="H18" s="12">
        <v>115078</v>
      </c>
      <c r="I18" s="14">
        <v>2.9999999999999997E-4</v>
      </c>
      <c r="J18" s="13">
        <v>2.5400000000000001E-5</v>
      </c>
    </row>
    <row r="19" spans="1:10" x14ac:dyDescent="0.2">
      <c r="A19" s="8">
        <v>17</v>
      </c>
      <c r="B19" s="9" t="s">
        <v>49</v>
      </c>
      <c r="C19" s="9" t="s">
        <v>32</v>
      </c>
      <c r="D19" s="9">
        <v>0.3</v>
      </c>
      <c r="E19" s="9">
        <v>-0.03</v>
      </c>
      <c r="F19" s="9">
        <v>4.0000000000000001E-3</v>
      </c>
      <c r="G19" s="10">
        <v>9.9999999999999994E-12</v>
      </c>
      <c r="H19" s="9">
        <v>115078</v>
      </c>
      <c r="I19" s="11">
        <v>4.0000000000000002E-4</v>
      </c>
      <c r="J19" s="10">
        <v>2.43E-6</v>
      </c>
    </row>
    <row r="20" spans="1:10" x14ac:dyDescent="0.2">
      <c r="A20" s="7">
        <v>18</v>
      </c>
      <c r="B20" s="12" t="s">
        <v>50</v>
      </c>
      <c r="C20" s="12" t="s">
        <v>32</v>
      </c>
      <c r="D20" s="12">
        <v>0.39</v>
      </c>
      <c r="E20" s="12">
        <v>-0.09</v>
      </c>
      <c r="F20" s="12">
        <v>4.0000000000000001E-3</v>
      </c>
      <c r="G20" s="13">
        <v>3.5000000000000002E-98</v>
      </c>
      <c r="H20" s="12">
        <v>115078</v>
      </c>
      <c r="I20" s="14">
        <v>3.7000000000000002E-3</v>
      </c>
      <c r="J20" s="13">
        <v>4.0599999999999998E-56</v>
      </c>
    </row>
    <row r="21" spans="1:10" x14ac:dyDescent="0.2">
      <c r="A21" s="8">
        <v>19</v>
      </c>
      <c r="B21" s="9" t="s">
        <v>51</v>
      </c>
      <c r="C21" s="9" t="s">
        <v>30</v>
      </c>
      <c r="D21" s="9">
        <v>0.91</v>
      </c>
      <c r="E21" s="9">
        <v>0.06</v>
      </c>
      <c r="F21" s="9">
        <v>7.0000000000000001E-3</v>
      </c>
      <c r="G21" s="10">
        <v>3.2000000000000002E-16</v>
      </c>
      <c r="H21" s="9">
        <v>115078</v>
      </c>
      <c r="I21" s="11">
        <v>5.9999999999999995E-4</v>
      </c>
      <c r="J21" s="10">
        <v>1.96E-8</v>
      </c>
    </row>
    <row r="22" spans="1:10" x14ac:dyDescent="0.2">
      <c r="A22" s="7">
        <v>20</v>
      </c>
      <c r="B22" s="12" t="s">
        <v>52</v>
      </c>
      <c r="C22" s="12" t="s">
        <v>30</v>
      </c>
      <c r="D22" s="12">
        <v>0.12</v>
      </c>
      <c r="E22" s="12">
        <v>-0.04</v>
      </c>
      <c r="F22" s="12">
        <v>6.0000000000000001E-3</v>
      </c>
      <c r="G22" s="13">
        <v>1.8E-10</v>
      </c>
      <c r="H22" s="12">
        <v>115078</v>
      </c>
      <c r="I22" s="14">
        <v>2.9999999999999997E-4</v>
      </c>
      <c r="J22" s="13">
        <v>3.14E-6</v>
      </c>
    </row>
    <row r="23" spans="1:10" x14ac:dyDescent="0.2">
      <c r="A23" s="8">
        <v>21</v>
      </c>
      <c r="B23" s="9" t="s">
        <v>53</v>
      </c>
      <c r="C23" s="9" t="s">
        <v>30</v>
      </c>
      <c r="D23" s="9">
        <v>0.12</v>
      </c>
      <c r="E23" s="9">
        <v>-0.04</v>
      </c>
      <c r="F23" s="9">
        <v>6.0000000000000001E-3</v>
      </c>
      <c r="G23" s="10">
        <v>5.2000000000000002E-9</v>
      </c>
      <c r="H23" s="9">
        <v>115078</v>
      </c>
      <c r="I23" s="11">
        <v>2.9999999999999997E-4</v>
      </c>
      <c r="J23" s="10">
        <v>3.6199999999999999E-5</v>
      </c>
    </row>
    <row r="24" spans="1:10" x14ac:dyDescent="0.2">
      <c r="A24" s="7">
        <v>22</v>
      </c>
      <c r="B24" s="12" t="s">
        <v>54</v>
      </c>
      <c r="C24" s="12" t="s">
        <v>34</v>
      </c>
      <c r="D24" s="12">
        <v>0.5</v>
      </c>
      <c r="E24" s="12">
        <v>0.02</v>
      </c>
      <c r="F24" s="12">
        <v>4.0000000000000001E-3</v>
      </c>
      <c r="G24" s="13">
        <v>5.4999999999999996E-10</v>
      </c>
      <c r="H24" s="12">
        <v>115078</v>
      </c>
      <c r="I24" s="14">
        <v>2.9999999999999997E-4</v>
      </c>
      <c r="J24" s="12">
        <v>1.06E-4</v>
      </c>
    </row>
    <row r="25" spans="1:10" x14ac:dyDescent="0.2">
      <c r="A25" s="8">
        <v>23</v>
      </c>
      <c r="B25" s="9" t="s">
        <v>55</v>
      </c>
      <c r="C25" s="9" t="s">
        <v>36</v>
      </c>
      <c r="D25" s="9">
        <v>0.85</v>
      </c>
      <c r="E25" s="9">
        <v>0.04</v>
      </c>
      <c r="F25" s="9">
        <v>6.0000000000000001E-3</v>
      </c>
      <c r="G25" s="10">
        <v>8.4999999999999996E-10</v>
      </c>
      <c r="H25" s="9">
        <v>115078</v>
      </c>
      <c r="I25" s="11">
        <v>2.9999999999999997E-4</v>
      </c>
      <c r="J25" s="10">
        <v>2.6999999999999999E-5</v>
      </c>
    </row>
    <row r="26" spans="1:10" x14ac:dyDescent="0.2">
      <c r="A26" s="7">
        <v>24</v>
      </c>
      <c r="B26" s="12" t="s">
        <v>56</v>
      </c>
      <c r="C26" s="12" t="s">
        <v>36</v>
      </c>
      <c r="D26" s="12">
        <v>0.16</v>
      </c>
      <c r="E26" s="12">
        <v>-7.0000000000000007E-2</v>
      </c>
      <c r="F26" s="12">
        <v>6.0000000000000001E-3</v>
      </c>
      <c r="G26" s="13">
        <v>1.0999999999999999E-34</v>
      </c>
      <c r="H26" s="12">
        <v>115078</v>
      </c>
      <c r="I26" s="14">
        <v>1.2999999999999999E-3</v>
      </c>
      <c r="J26" s="13">
        <v>1.1399999999999999E-17</v>
      </c>
    </row>
    <row r="27" spans="1:10" x14ac:dyDescent="0.2">
      <c r="A27" s="8">
        <v>25</v>
      </c>
      <c r="B27" s="9" t="s">
        <v>57</v>
      </c>
      <c r="C27" s="9" t="s">
        <v>36</v>
      </c>
      <c r="D27" s="9">
        <v>0.19</v>
      </c>
      <c r="E27" s="9">
        <v>-0.05</v>
      </c>
      <c r="F27" s="9">
        <v>5.0000000000000001E-3</v>
      </c>
      <c r="G27" s="10">
        <v>1.1E-22</v>
      </c>
      <c r="H27" s="9">
        <v>115078</v>
      </c>
      <c r="I27" s="11">
        <v>8.0000000000000004E-4</v>
      </c>
      <c r="J27" s="10">
        <v>7.0400000000000003E-13</v>
      </c>
    </row>
    <row r="28" spans="1:10" x14ac:dyDescent="0.2">
      <c r="A28" s="7">
        <v>26</v>
      </c>
      <c r="B28" s="12" t="s">
        <v>58</v>
      </c>
      <c r="C28" s="12" t="s">
        <v>30</v>
      </c>
      <c r="D28" s="12">
        <v>0.72</v>
      </c>
      <c r="E28" s="12">
        <v>-0.04</v>
      </c>
      <c r="F28" s="12">
        <v>5.0000000000000001E-3</v>
      </c>
      <c r="G28" s="13">
        <v>2E-14</v>
      </c>
      <c r="H28" s="12">
        <v>115078</v>
      </c>
      <c r="I28" s="14">
        <v>5.0000000000000001E-4</v>
      </c>
      <c r="J28" s="13">
        <v>7.2699999999999999E-7</v>
      </c>
    </row>
    <row r="29" spans="1:10" x14ac:dyDescent="0.2">
      <c r="A29" s="8">
        <v>27</v>
      </c>
      <c r="B29" s="9" t="s">
        <v>59</v>
      </c>
      <c r="C29" s="9" t="s">
        <v>36</v>
      </c>
      <c r="D29" s="9">
        <v>0.01</v>
      </c>
      <c r="E29" s="9">
        <v>0.11</v>
      </c>
      <c r="F29" s="9">
        <v>0.02</v>
      </c>
      <c r="G29" s="10">
        <v>4.1999999999999999E-8</v>
      </c>
      <c r="H29" s="9">
        <v>115078</v>
      </c>
      <c r="I29" s="11">
        <v>2.0000000000000001E-4</v>
      </c>
      <c r="J29" s="9">
        <v>1E-4</v>
      </c>
    </row>
    <row r="30" spans="1:10" x14ac:dyDescent="0.2">
      <c r="A30" s="7">
        <v>28</v>
      </c>
      <c r="B30" s="12" t="s">
        <v>60</v>
      </c>
      <c r="C30" s="12" t="s">
        <v>34</v>
      </c>
      <c r="D30" s="12">
        <v>0.01</v>
      </c>
      <c r="E30" s="12">
        <v>-0.15</v>
      </c>
      <c r="F30" s="12">
        <v>0.02</v>
      </c>
      <c r="G30" s="13">
        <v>9.4000000000000003E-14</v>
      </c>
      <c r="H30" s="12">
        <v>115078</v>
      </c>
      <c r="I30" s="14">
        <v>5.0000000000000001E-4</v>
      </c>
      <c r="J30" s="13">
        <v>4.7799999999999998E-8</v>
      </c>
    </row>
    <row r="31" spans="1:10" x14ac:dyDescent="0.2">
      <c r="A31" s="8">
        <v>29</v>
      </c>
      <c r="B31" s="9" t="s">
        <v>61</v>
      </c>
      <c r="C31" s="9" t="s">
        <v>30</v>
      </c>
      <c r="D31" s="9">
        <v>0.35</v>
      </c>
      <c r="E31" s="9">
        <v>-0.34</v>
      </c>
      <c r="F31" s="9">
        <v>4.0000000000000001E-3</v>
      </c>
      <c r="G31" s="10">
        <v>9.9999999999999998E-201</v>
      </c>
      <c r="H31" s="9">
        <v>115078</v>
      </c>
      <c r="I31" s="11">
        <v>5.1999999999999998E-2</v>
      </c>
      <c r="J31" s="9">
        <v>0</v>
      </c>
    </row>
    <row r="32" spans="1:10" x14ac:dyDescent="0.2">
      <c r="A32" s="7">
        <v>30</v>
      </c>
      <c r="B32" s="12" t="s">
        <v>62</v>
      </c>
      <c r="C32" s="12" t="s">
        <v>36</v>
      </c>
      <c r="D32" s="12">
        <v>0.87</v>
      </c>
      <c r="E32" s="12">
        <v>-0.12</v>
      </c>
      <c r="F32" s="12">
        <v>6.0000000000000001E-3</v>
      </c>
      <c r="G32" s="13">
        <v>8.8999999999999993E-87</v>
      </c>
      <c r="H32" s="12">
        <v>115078</v>
      </c>
      <c r="I32" s="14">
        <v>3.3E-3</v>
      </c>
      <c r="J32" s="13">
        <v>2.4199999999999999E-47</v>
      </c>
    </row>
    <row r="33" spans="1:10" x14ac:dyDescent="0.2">
      <c r="A33" s="8">
        <v>31</v>
      </c>
      <c r="B33" s="9" t="s">
        <v>63</v>
      </c>
      <c r="C33" s="9" t="s">
        <v>32</v>
      </c>
      <c r="D33" s="9">
        <v>0.62</v>
      </c>
      <c r="E33" s="9">
        <v>-0.03</v>
      </c>
      <c r="F33" s="9">
        <v>4.0000000000000001E-3</v>
      </c>
      <c r="G33" s="10">
        <v>1.2E-10</v>
      </c>
      <c r="H33" s="9">
        <v>115078</v>
      </c>
      <c r="I33" s="11">
        <v>2.9999999999999997E-4</v>
      </c>
      <c r="J33" s="10">
        <v>1.0499999999999999E-5</v>
      </c>
    </row>
    <row r="34" spans="1:10" x14ac:dyDescent="0.2">
      <c r="A34" s="7">
        <v>32</v>
      </c>
      <c r="B34" s="12" t="s">
        <v>64</v>
      </c>
      <c r="C34" s="12" t="s">
        <v>36</v>
      </c>
      <c r="D34" s="12">
        <v>0.65</v>
      </c>
      <c r="E34" s="12">
        <v>-0.11</v>
      </c>
      <c r="F34" s="12">
        <v>4.0000000000000001E-3</v>
      </c>
      <c r="G34" s="13">
        <v>3.8999999999999997E-161</v>
      </c>
      <c r="H34" s="12">
        <v>115078</v>
      </c>
      <c r="I34" s="14">
        <v>6.1999999999999998E-3</v>
      </c>
      <c r="J34" s="13">
        <v>3.3299999999999998E-89</v>
      </c>
    </row>
    <row r="35" spans="1:10" x14ac:dyDescent="0.2">
      <c r="A35" s="8">
        <v>33</v>
      </c>
      <c r="B35" s="9" t="s">
        <v>65</v>
      </c>
      <c r="C35" s="9" t="s">
        <v>36</v>
      </c>
      <c r="D35" s="9">
        <v>0.03</v>
      </c>
      <c r="E35" s="9">
        <v>0.12</v>
      </c>
      <c r="F35" s="9">
        <v>1.2999999999999999E-2</v>
      </c>
      <c r="G35" s="10">
        <v>2.3E-21</v>
      </c>
      <c r="H35" s="9">
        <v>115078</v>
      </c>
      <c r="I35" s="11">
        <v>6.9999999999999999E-4</v>
      </c>
      <c r="J35" s="10">
        <v>1.3E-11</v>
      </c>
    </row>
    <row r="36" spans="1:10" x14ac:dyDescent="0.2">
      <c r="A36" s="7">
        <v>34</v>
      </c>
      <c r="B36" s="12" t="s">
        <v>66</v>
      </c>
      <c r="C36" s="12" t="s">
        <v>32</v>
      </c>
      <c r="D36" s="12">
        <v>0.14000000000000001</v>
      </c>
      <c r="E36" s="12">
        <v>0.04</v>
      </c>
      <c r="F36" s="12">
        <v>6.0000000000000001E-3</v>
      </c>
      <c r="G36" s="13">
        <v>4.3999999999999998E-10</v>
      </c>
      <c r="H36" s="12">
        <v>115078</v>
      </c>
      <c r="I36" s="14">
        <v>2.9999999999999997E-4</v>
      </c>
      <c r="J36" s="13">
        <v>6.8600000000000004E-6</v>
      </c>
    </row>
    <row r="37" spans="1:10" x14ac:dyDescent="0.2">
      <c r="A37" s="8">
        <v>35</v>
      </c>
      <c r="B37" s="9" t="s">
        <v>67</v>
      </c>
      <c r="C37" s="9" t="s">
        <v>30</v>
      </c>
      <c r="D37" s="9">
        <v>0.28999999999999998</v>
      </c>
      <c r="E37" s="9">
        <v>0.08</v>
      </c>
      <c r="F37" s="9">
        <v>4.0000000000000001E-3</v>
      </c>
      <c r="G37" s="10">
        <v>9.0999999999999999E-80</v>
      </c>
      <c r="H37" s="9">
        <v>115078</v>
      </c>
      <c r="I37" s="11">
        <v>3.0000000000000001E-3</v>
      </c>
      <c r="J37" s="10">
        <v>2.96E-44</v>
      </c>
    </row>
    <row r="38" spans="1:10" x14ac:dyDescent="0.2">
      <c r="A38" s="7">
        <v>36</v>
      </c>
      <c r="B38" s="12" t="s">
        <v>68</v>
      </c>
      <c r="C38" s="12" t="s">
        <v>36</v>
      </c>
      <c r="D38" s="12">
        <v>0.75</v>
      </c>
      <c r="E38" s="12">
        <v>0.03</v>
      </c>
      <c r="F38" s="12">
        <v>5.0000000000000001E-3</v>
      </c>
      <c r="G38" s="13">
        <v>2.9999999999999997E-8</v>
      </c>
      <c r="H38" s="12">
        <v>115078</v>
      </c>
      <c r="I38" s="14">
        <v>2.0000000000000001E-4</v>
      </c>
      <c r="J38" s="12">
        <v>1.885E-3</v>
      </c>
    </row>
    <row r="39" spans="1:10" x14ac:dyDescent="0.2">
      <c r="A39" s="8">
        <v>37</v>
      </c>
      <c r="B39" s="9" t="s">
        <v>69</v>
      </c>
      <c r="C39" s="9" t="s">
        <v>32</v>
      </c>
      <c r="D39" s="9">
        <v>0.3</v>
      </c>
      <c r="E39" s="9">
        <v>-0.08</v>
      </c>
      <c r="F39" s="9">
        <v>4.0000000000000001E-3</v>
      </c>
      <c r="G39" s="10">
        <v>5.6E-75</v>
      </c>
      <c r="H39" s="9">
        <v>115078</v>
      </c>
      <c r="I39" s="11">
        <v>2.8999999999999998E-3</v>
      </c>
      <c r="J39" s="10">
        <v>3.0000000000000002E-40</v>
      </c>
    </row>
    <row r="40" spans="1:10" x14ac:dyDescent="0.2">
      <c r="A40" s="7">
        <v>38</v>
      </c>
      <c r="B40" s="12" t="s">
        <v>70</v>
      </c>
      <c r="C40" s="12" t="s">
        <v>34</v>
      </c>
      <c r="D40" s="12">
        <v>0.82</v>
      </c>
      <c r="E40" s="12">
        <v>0.05</v>
      </c>
      <c r="F40" s="12">
        <v>5.0000000000000001E-3</v>
      </c>
      <c r="G40" s="13">
        <v>5.2E-24</v>
      </c>
      <c r="H40" s="12">
        <v>115078</v>
      </c>
      <c r="I40" s="14">
        <v>8.9999999999999998E-4</v>
      </c>
      <c r="J40" s="13">
        <v>1.8800000000000001E-13</v>
      </c>
    </row>
    <row r="41" spans="1:10" x14ac:dyDescent="0.2">
      <c r="A41" s="8">
        <v>39</v>
      </c>
      <c r="B41" s="9" t="s">
        <v>71</v>
      </c>
      <c r="C41" s="9" t="s">
        <v>30</v>
      </c>
      <c r="D41" s="9">
        <v>0.01</v>
      </c>
      <c r="E41" s="9">
        <v>0.16</v>
      </c>
      <c r="F41" s="9">
        <v>1.7999999999999999E-2</v>
      </c>
      <c r="G41" s="10">
        <v>7.1999999999999996E-22</v>
      </c>
      <c r="H41" s="9">
        <v>115078</v>
      </c>
      <c r="I41" s="11">
        <v>6.9999999999999999E-4</v>
      </c>
      <c r="J41" s="10">
        <v>7.2499999999999995E-11</v>
      </c>
    </row>
    <row r="42" spans="1:10" x14ac:dyDescent="0.2">
      <c r="A42" s="7">
        <v>40</v>
      </c>
      <c r="B42" s="12" t="s">
        <v>72</v>
      </c>
      <c r="C42" s="12" t="s">
        <v>34</v>
      </c>
      <c r="D42" s="12">
        <v>0.04</v>
      </c>
      <c r="E42" s="12">
        <v>-7.0000000000000007E-2</v>
      </c>
      <c r="F42" s="12">
        <v>1.0999999999999999E-2</v>
      </c>
      <c r="G42" s="13">
        <v>3.5000000000000002E-11</v>
      </c>
      <c r="H42" s="12">
        <v>115078</v>
      </c>
      <c r="I42" s="14">
        <v>4.0000000000000002E-4</v>
      </c>
      <c r="J42" s="13">
        <v>6.0900000000000003E-5</v>
      </c>
    </row>
    <row r="43" spans="1:10" x14ac:dyDescent="0.2">
      <c r="A43" s="8">
        <v>41</v>
      </c>
      <c r="B43" s="9" t="s">
        <v>73</v>
      </c>
      <c r="C43" s="9" t="s">
        <v>36</v>
      </c>
      <c r="D43" s="9">
        <v>0.51</v>
      </c>
      <c r="E43" s="9">
        <v>0.03</v>
      </c>
      <c r="F43" s="9">
        <v>4.0000000000000001E-3</v>
      </c>
      <c r="G43" s="10">
        <v>8.6E-11</v>
      </c>
      <c r="H43" s="9">
        <v>115078</v>
      </c>
      <c r="I43" s="11">
        <v>4.0000000000000002E-4</v>
      </c>
      <c r="J43" s="10">
        <v>1.79E-6</v>
      </c>
    </row>
    <row r="44" spans="1:10" x14ac:dyDescent="0.2">
      <c r="A44" s="7">
        <v>10</v>
      </c>
      <c r="B44" s="12" t="s">
        <v>74</v>
      </c>
      <c r="C44" s="12" t="s">
        <v>32</v>
      </c>
      <c r="D44" s="12">
        <v>0.34</v>
      </c>
      <c r="E44" s="12">
        <v>-0.03</v>
      </c>
      <c r="F44" s="12">
        <v>4.0000000000000001E-3</v>
      </c>
      <c r="G44" s="13">
        <v>5.1E-10</v>
      </c>
      <c r="H44" s="12">
        <v>115078</v>
      </c>
      <c r="I44" s="14">
        <v>2.9999999999999997E-4</v>
      </c>
      <c r="J44" s="13">
        <v>1.13E-5</v>
      </c>
    </row>
    <row r="45" spans="1:10" x14ac:dyDescent="0.2">
      <c r="A45" s="8">
        <v>11</v>
      </c>
      <c r="B45" s="9" t="s">
        <v>75</v>
      </c>
      <c r="C45" s="9" t="s">
        <v>36</v>
      </c>
      <c r="D45" s="9">
        <v>0.14000000000000001</v>
      </c>
      <c r="E45" s="9">
        <v>-0.04</v>
      </c>
      <c r="F45" s="9">
        <v>6.0000000000000001E-3</v>
      </c>
      <c r="G45" s="10">
        <v>2.1999999999999999E-10</v>
      </c>
      <c r="H45" s="9">
        <v>115078</v>
      </c>
      <c r="I45" s="11">
        <v>2.9999999999999997E-4</v>
      </c>
      <c r="J45" s="10">
        <v>1.5E-5</v>
      </c>
    </row>
    <row r="46" spans="1:10" x14ac:dyDescent="0.2">
      <c r="A46" s="6"/>
      <c r="B46" s="6"/>
      <c r="C46" s="6"/>
      <c r="D46" s="6"/>
      <c r="E46" s="6"/>
      <c r="F46" s="6"/>
      <c r="G46" s="6"/>
      <c r="H46" s="6"/>
      <c r="I46" s="6"/>
      <c r="J46" s="6"/>
    </row>
    <row r="47" spans="1:10" x14ac:dyDescent="0.2">
      <c r="A47" s="6"/>
      <c r="B47" s="6"/>
      <c r="C47" s="6"/>
      <c r="D47" s="6"/>
      <c r="E47" s="6"/>
      <c r="F47" s="6"/>
      <c r="G47" s="6"/>
      <c r="H47" s="15" t="s">
        <v>76</v>
      </c>
      <c r="I47" s="16">
        <v>9.1300000000000006E-2</v>
      </c>
      <c r="J47" s="6"/>
    </row>
    <row r="48" spans="1:10" x14ac:dyDescent="0.2">
      <c r="A48" s="6"/>
      <c r="B48" s="6"/>
      <c r="C48" s="6"/>
      <c r="D48" s="6"/>
      <c r="E48" s="6"/>
      <c r="F48" s="6"/>
      <c r="G48" s="6"/>
      <c r="H48" s="6"/>
      <c r="I48" s="6"/>
      <c r="J48" s="6"/>
    </row>
    <row r="49" spans="1:10" x14ac:dyDescent="0.2">
      <c r="A49" s="6" t="s">
        <v>77</v>
      </c>
      <c r="B49" s="6"/>
      <c r="C49" s="6"/>
      <c r="D49" s="6"/>
      <c r="E49" s="6"/>
      <c r="F49" s="6"/>
      <c r="G49" s="6"/>
      <c r="H49" s="6"/>
      <c r="I49" s="6"/>
      <c r="J49" s="6"/>
    </row>
    <row r="50" spans="1:10" x14ac:dyDescent="0.2">
      <c r="A50" s="17">
        <v>1</v>
      </c>
      <c r="B50" s="18" t="s">
        <v>78</v>
      </c>
      <c r="C50" s="18" t="s">
        <v>34</v>
      </c>
      <c r="D50" s="18">
        <v>0.16</v>
      </c>
      <c r="E50" s="18">
        <v>-0.05</v>
      </c>
      <c r="F50" s="18">
        <v>0.01</v>
      </c>
      <c r="G50" s="19">
        <v>1.2E-15</v>
      </c>
      <c r="H50" s="18">
        <v>115078</v>
      </c>
      <c r="I50" s="15" t="s">
        <v>79</v>
      </c>
    </row>
    <row r="51" spans="1:10" x14ac:dyDescent="0.2">
      <c r="A51" s="7">
        <v>2</v>
      </c>
      <c r="B51" s="20" t="s">
        <v>80</v>
      </c>
      <c r="C51" s="20" t="s">
        <v>32</v>
      </c>
      <c r="D51" s="20">
        <v>0.13</v>
      </c>
      <c r="E51" s="20">
        <v>-0.04</v>
      </c>
      <c r="F51" s="20">
        <v>0.01</v>
      </c>
      <c r="G51" s="21">
        <v>1.8E-9</v>
      </c>
      <c r="H51" s="20">
        <v>115078</v>
      </c>
      <c r="I51" s="22" t="s">
        <v>79</v>
      </c>
    </row>
    <row r="52" spans="1:10" x14ac:dyDescent="0.2">
      <c r="A52" s="8">
        <v>3</v>
      </c>
      <c r="B52" s="18" t="s">
        <v>81</v>
      </c>
      <c r="C52" s="18" t="s">
        <v>36</v>
      </c>
      <c r="D52" s="18">
        <v>0.2</v>
      </c>
      <c r="E52" s="18">
        <v>0.03</v>
      </c>
      <c r="F52" s="18">
        <v>0.01</v>
      </c>
      <c r="G52" s="19">
        <v>4.5999999999999998E-12</v>
      </c>
      <c r="H52" s="18">
        <v>115078</v>
      </c>
      <c r="I52" s="15" t="s">
        <v>79</v>
      </c>
    </row>
    <row r="53" spans="1:10" x14ac:dyDescent="0.2">
      <c r="A53" s="7">
        <v>4</v>
      </c>
      <c r="B53" s="22" t="s">
        <v>82</v>
      </c>
      <c r="C53" s="22" t="s">
        <v>30</v>
      </c>
      <c r="D53" s="22">
        <v>0.03</v>
      </c>
      <c r="E53" s="22">
        <v>-0.1</v>
      </c>
      <c r="F53" s="22">
        <v>0.01</v>
      </c>
      <c r="G53" s="23">
        <v>3.4000000000000001E-12</v>
      </c>
      <c r="H53" s="22">
        <v>115078</v>
      </c>
      <c r="I53" s="22" t="s">
        <v>79</v>
      </c>
    </row>
    <row r="54" spans="1:10" x14ac:dyDescent="0.2">
      <c r="A54" s="8">
        <v>5</v>
      </c>
      <c r="B54" s="15" t="s">
        <v>83</v>
      </c>
      <c r="C54" s="15" t="s">
        <v>34</v>
      </c>
      <c r="D54" s="15">
        <v>0.23</v>
      </c>
      <c r="E54" s="15">
        <v>-0.04</v>
      </c>
      <c r="F54" s="15">
        <v>0</v>
      </c>
      <c r="G54" s="24">
        <v>3.8999999999999998E-14</v>
      </c>
      <c r="H54" s="15">
        <v>115078</v>
      </c>
      <c r="I54" s="15" t="s">
        <v>79</v>
      </c>
    </row>
    <row r="55" spans="1:10" x14ac:dyDescent="0.2">
      <c r="A55" s="7">
        <v>6</v>
      </c>
      <c r="B55" s="22" t="s">
        <v>84</v>
      </c>
      <c r="C55" s="22" t="s">
        <v>30</v>
      </c>
      <c r="D55" s="22">
        <v>0.01</v>
      </c>
      <c r="E55" s="22">
        <v>-0.21</v>
      </c>
      <c r="F55" s="22">
        <v>0.02</v>
      </c>
      <c r="G55" s="23">
        <v>1.0999999999999999E-27</v>
      </c>
      <c r="H55" s="22">
        <v>115078</v>
      </c>
      <c r="I55" s="22" t="s">
        <v>79</v>
      </c>
    </row>
    <row r="56" spans="1:10" x14ac:dyDescent="0.2">
      <c r="A56" s="8">
        <v>7</v>
      </c>
      <c r="B56" s="15" t="s">
        <v>85</v>
      </c>
      <c r="C56" s="15" t="s">
        <v>36</v>
      </c>
      <c r="D56" s="15">
        <v>0.19</v>
      </c>
      <c r="E56" s="15">
        <v>0.03</v>
      </c>
      <c r="F56" s="15">
        <v>0.01</v>
      </c>
      <c r="G56" s="24">
        <v>3.6E-9</v>
      </c>
      <c r="H56" s="15">
        <v>115078</v>
      </c>
      <c r="I56" s="15" t="s">
        <v>79</v>
      </c>
    </row>
    <row r="57" spans="1:10" x14ac:dyDescent="0.2">
      <c r="A57" s="7">
        <v>8</v>
      </c>
      <c r="B57" s="22" t="s">
        <v>86</v>
      </c>
      <c r="C57" s="22" t="s">
        <v>34</v>
      </c>
      <c r="D57" s="22">
        <v>7.0000000000000007E-2</v>
      </c>
      <c r="E57" s="22">
        <v>-0.17</v>
      </c>
      <c r="F57" s="22">
        <v>8.0000000000000002E-3</v>
      </c>
      <c r="G57" s="23">
        <v>1.4E-113</v>
      </c>
      <c r="H57" s="22">
        <v>115078</v>
      </c>
      <c r="I57" s="22" t="s">
        <v>79</v>
      </c>
    </row>
    <row r="58" spans="1:10" x14ac:dyDescent="0.2">
      <c r="A58" s="8">
        <v>9</v>
      </c>
      <c r="B58" s="15" t="s">
        <v>87</v>
      </c>
      <c r="C58" s="15" t="s">
        <v>30</v>
      </c>
      <c r="D58" s="15">
        <v>0.53</v>
      </c>
      <c r="E58" s="15">
        <v>0.05</v>
      </c>
      <c r="F58" s="15">
        <v>4.0000000000000001E-3</v>
      </c>
      <c r="G58" s="24">
        <v>9.0999999999999994E-30</v>
      </c>
      <c r="H58" s="15">
        <v>115078</v>
      </c>
      <c r="I58" s="15" t="s">
        <v>88</v>
      </c>
    </row>
    <row r="59" spans="1:10" x14ac:dyDescent="0.2">
      <c r="A59" s="7"/>
      <c r="B59" s="22"/>
      <c r="C59" s="22"/>
      <c r="D59" s="22"/>
      <c r="E59" s="22"/>
      <c r="F59" s="22"/>
      <c r="G59" s="22"/>
      <c r="H59" s="22"/>
      <c r="I59" s="22"/>
      <c r="J59" s="2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CB177-2774-E94C-B05D-79988C2B7BE9}">
  <dimension ref="A1:J52"/>
  <sheetViews>
    <sheetView workbookViewId="0">
      <selection activeCell="M31" sqref="M31"/>
    </sheetView>
  </sheetViews>
  <sheetFormatPr baseColWidth="10" defaultRowHeight="16" x14ac:dyDescent="0.2"/>
  <sheetData>
    <row r="1" spans="1:10" x14ac:dyDescent="0.2">
      <c r="A1" t="s">
        <v>211</v>
      </c>
    </row>
    <row r="2" spans="1:10" x14ac:dyDescent="0.2">
      <c r="A2" s="6"/>
      <c r="B2" s="7" t="s">
        <v>20</v>
      </c>
      <c r="C2" s="7" t="s">
        <v>21</v>
      </c>
      <c r="D2" s="7" t="s">
        <v>90</v>
      </c>
      <c r="E2" s="7" t="s">
        <v>91</v>
      </c>
      <c r="F2" s="7" t="s">
        <v>92</v>
      </c>
      <c r="G2" s="7" t="s">
        <v>93</v>
      </c>
      <c r="H2" s="7" t="s">
        <v>94</v>
      </c>
      <c r="I2" s="7" t="s">
        <v>95</v>
      </c>
      <c r="J2" s="7" t="s">
        <v>96</v>
      </c>
    </row>
    <row r="3" spans="1:10" x14ac:dyDescent="0.2">
      <c r="A3" s="8">
        <v>1</v>
      </c>
      <c r="B3" s="15" t="s">
        <v>33</v>
      </c>
      <c r="C3" s="15" t="s">
        <v>34</v>
      </c>
      <c r="D3" s="15">
        <v>0.78</v>
      </c>
      <c r="E3" s="15">
        <v>0.04</v>
      </c>
      <c r="F3" s="15">
        <v>5.0000000000000001E-3</v>
      </c>
      <c r="G3" s="24">
        <v>1.4E-19</v>
      </c>
      <c r="H3" s="15">
        <v>115078</v>
      </c>
      <c r="I3" s="16">
        <v>6.9999999999999999E-4</v>
      </c>
      <c r="J3" s="24">
        <v>8.92E-11</v>
      </c>
    </row>
    <row r="4" spans="1:10" x14ac:dyDescent="0.2">
      <c r="A4" s="7">
        <v>2</v>
      </c>
      <c r="B4" s="22" t="s">
        <v>212</v>
      </c>
      <c r="C4" s="22" t="s">
        <v>30</v>
      </c>
      <c r="D4" s="22">
        <v>0.61</v>
      </c>
      <c r="E4" s="22">
        <v>0.02</v>
      </c>
      <c r="F4" s="22">
        <v>4.0000000000000001E-3</v>
      </c>
      <c r="G4" s="23">
        <v>3.4E-8</v>
      </c>
      <c r="H4" s="22">
        <v>115078</v>
      </c>
      <c r="I4" s="49">
        <v>2.9999999999999997E-4</v>
      </c>
      <c r="J4" s="22">
        <v>7.9900000000000001E-4</v>
      </c>
    </row>
    <row r="5" spans="1:10" x14ac:dyDescent="0.2">
      <c r="A5" s="8">
        <v>3</v>
      </c>
      <c r="B5" s="15" t="s">
        <v>97</v>
      </c>
      <c r="C5" s="15" t="s">
        <v>34</v>
      </c>
      <c r="D5" s="15">
        <v>0.35</v>
      </c>
      <c r="E5" s="15">
        <v>-0.04</v>
      </c>
      <c r="F5" s="15">
        <v>4.0000000000000001E-3</v>
      </c>
      <c r="G5" s="24">
        <v>5.3999999999999999E-20</v>
      </c>
      <c r="H5" s="15">
        <v>115078</v>
      </c>
      <c r="I5" s="16">
        <v>6.9999999999999999E-4</v>
      </c>
      <c r="J5" s="24">
        <v>1.65E-10</v>
      </c>
    </row>
    <row r="6" spans="1:10" x14ac:dyDescent="0.2">
      <c r="A6" s="7">
        <v>4</v>
      </c>
      <c r="B6" s="22" t="s">
        <v>39</v>
      </c>
      <c r="C6" s="22" t="s">
        <v>34</v>
      </c>
      <c r="D6" s="22">
        <v>0.45</v>
      </c>
      <c r="E6" s="22">
        <v>0.02</v>
      </c>
      <c r="F6" s="22">
        <v>4.0000000000000001E-3</v>
      </c>
      <c r="G6" s="23">
        <v>1.0999999999999999E-8</v>
      </c>
      <c r="H6" s="22">
        <v>115078</v>
      </c>
      <c r="I6" s="49">
        <v>2.9999999999999997E-4</v>
      </c>
      <c r="J6" s="22">
        <v>6.3400000000000001E-4</v>
      </c>
    </row>
    <row r="7" spans="1:10" x14ac:dyDescent="0.2">
      <c r="A7" s="8">
        <v>5</v>
      </c>
      <c r="B7" s="15" t="s">
        <v>35</v>
      </c>
      <c r="C7" s="15" t="s">
        <v>36</v>
      </c>
      <c r="D7" s="15">
        <v>0.6</v>
      </c>
      <c r="E7" s="15">
        <v>-0.05</v>
      </c>
      <c r="F7" s="15">
        <v>4.0000000000000001E-3</v>
      </c>
      <c r="G7" s="24">
        <v>8.6999999999999993E-30</v>
      </c>
      <c r="H7" s="15">
        <v>115078</v>
      </c>
      <c r="I7" s="16">
        <v>1.1000000000000001E-3</v>
      </c>
      <c r="J7" s="24">
        <v>9.0200000000000006E-16</v>
      </c>
    </row>
    <row r="8" spans="1:10" x14ac:dyDescent="0.2">
      <c r="A8" s="7">
        <v>6</v>
      </c>
      <c r="B8" s="22" t="s">
        <v>213</v>
      </c>
      <c r="C8" s="22" t="s">
        <v>32</v>
      </c>
      <c r="D8" s="22">
        <v>0.14000000000000001</v>
      </c>
      <c r="E8" s="22">
        <v>-0.05</v>
      </c>
      <c r="F8" s="22">
        <v>6.0000000000000001E-3</v>
      </c>
      <c r="G8" s="23">
        <v>6.8E-18</v>
      </c>
      <c r="H8" s="22">
        <v>115078</v>
      </c>
      <c r="I8" s="49">
        <v>5.9999999999999995E-4</v>
      </c>
      <c r="J8" s="23">
        <v>1.85E-9</v>
      </c>
    </row>
    <row r="9" spans="1:10" x14ac:dyDescent="0.2">
      <c r="A9" s="8">
        <v>7</v>
      </c>
      <c r="B9" s="15" t="s">
        <v>37</v>
      </c>
      <c r="C9" s="15" t="s">
        <v>34</v>
      </c>
      <c r="D9" s="15">
        <v>0.72</v>
      </c>
      <c r="E9" s="15">
        <v>-0.03</v>
      </c>
      <c r="F9" s="15">
        <v>4.0000000000000001E-3</v>
      </c>
      <c r="G9" s="24">
        <v>5.2999999999999996E-12</v>
      </c>
      <c r="H9" s="15">
        <v>115078</v>
      </c>
      <c r="I9" s="6"/>
      <c r="J9" s="24">
        <v>2.03E-6</v>
      </c>
    </row>
    <row r="10" spans="1:10" x14ac:dyDescent="0.2">
      <c r="A10" s="7">
        <v>8</v>
      </c>
      <c r="B10" s="22" t="s">
        <v>42</v>
      </c>
      <c r="C10" s="22" t="s">
        <v>34</v>
      </c>
      <c r="D10" s="22">
        <v>0.26</v>
      </c>
      <c r="E10" s="22">
        <v>0.04</v>
      </c>
      <c r="F10" s="22">
        <v>5.0000000000000001E-3</v>
      </c>
      <c r="G10" s="23">
        <v>3.8999999999999998E-16</v>
      </c>
      <c r="H10" s="22">
        <v>115078</v>
      </c>
      <c r="I10" s="49">
        <v>5.9999999999999995E-4</v>
      </c>
      <c r="J10" s="23">
        <v>8.9500000000000001E-11</v>
      </c>
    </row>
    <row r="11" spans="1:10" x14ac:dyDescent="0.2">
      <c r="A11" s="8">
        <v>9</v>
      </c>
      <c r="B11" s="15" t="s">
        <v>214</v>
      </c>
      <c r="C11" s="15" t="s">
        <v>34</v>
      </c>
      <c r="D11" s="15">
        <v>0.71</v>
      </c>
      <c r="E11" s="15">
        <v>0.03</v>
      </c>
      <c r="F11" s="15">
        <v>4.0000000000000001E-3</v>
      </c>
      <c r="G11" s="24">
        <v>6.6E-10</v>
      </c>
      <c r="H11" s="15">
        <v>115078</v>
      </c>
      <c r="I11" s="16">
        <v>2.9999999999999997E-4</v>
      </c>
      <c r="J11" s="24">
        <v>2.8399999999999999E-5</v>
      </c>
    </row>
    <row r="12" spans="1:10" x14ac:dyDescent="0.2">
      <c r="A12" s="7">
        <v>10</v>
      </c>
      <c r="B12" s="22" t="s">
        <v>215</v>
      </c>
      <c r="C12" s="22" t="s">
        <v>34</v>
      </c>
      <c r="D12" s="22">
        <v>0.6</v>
      </c>
      <c r="E12" s="22">
        <v>0.02</v>
      </c>
      <c r="F12" s="22">
        <v>4.0000000000000001E-3</v>
      </c>
      <c r="G12" s="23">
        <v>2.7E-8</v>
      </c>
      <c r="H12" s="22">
        <v>115078</v>
      </c>
      <c r="I12" s="49">
        <v>2.9999999999999997E-4</v>
      </c>
      <c r="J12" s="22">
        <v>1.3179999999999999E-3</v>
      </c>
    </row>
    <row r="13" spans="1:10" x14ac:dyDescent="0.2">
      <c r="A13" s="8">
        <v>11</v>
      </c>
      <c r="B13" s="15" t="s">
        <v>48</v>
      </c>
      <c r="C13" s="15" t="s">
        <v>32</v>
      </c>
      <c r="D13" s="15">
        <v>0.12</v>
      </c>
      <c r="E13" s="15">
        <v>-0.04</v>
      </c>
      <c r="F13" s="15">
        <v>6.0000000000000001E-3</v>
      </c>
      <c r="G13" s="24">
        <v>7.3000000000000006E-11</v>
      </c>
      <c r="H13" s="15">
        <v>115078</v>
      </c>
      <c r="I13" s="16">
        <v>2.9999999999999997E-4</v>
      </c>
      <c r="J13" s="24">
        <v>8.9199999999999993E-6</v>
      </c>
    </row>
    <row r="14" spans="1:10" x14ac:dyDescent="0.2">
      <c r="A14" s="7">
        <v>12</v>
      </c>
      <c r="B14" s="22" t="s">
        <v>51</v>
      </c>
      <c r="C14" s="22" t="s">
        <v>30</v>
      </c>
      <c r="D14" s="22">
        <v>0.91</v>
      </c>
      <c r="E14" s="22">
        <v>0.06</v>
      </c>
      <c r="F14" s="22">
        <v>7.0000000000000001E-3</v>
      </c>
      <c r="G14" s="23">
        <v>1.3E-17</v>
      </c>
      <c r="H14" s="22">
        <v>115078</v>
      </c>
      <c r="I14" s="49">
        <v>5.9999999999999995E-4</v>
      </c>
      <c r="J14" s="23">
        <v>7.3499999999999996E-9</v>
      </c>
    </row>
    <row r="15" spans="1:10" x14ac:dyDescent="0.2">
      <c r="A15" s="8">
        <v>13</v>
      </c>
      <c r="B15" s="15" t="s">
        <v>50</v>
      </c>
      <c r="C15" s="15" t="s">
        <v>32</v>
      </c>
      <c r="D15" s="15">
        <v>0.39</v>
      </c>
      <c r="E15" s="15">
        <v>-0.05</v>
      </c>
      <c r="F15" s="15">
        <v>4.0000000000000001E-3</v>
      </c>
      <c r="G15" s="24">
        <v>1.6000000000000001E-32</v>
      </c>
      <c r="H15" s="15">
        <v>115078</v>
      </c>
      <c r="I15" s="16">
        <v>1.1999999999999999E-3</v>
      </c>
      <c r="J15" s="24">
        <v>9.0700000000000007E-19</v>
      </c>
    </row>
    <row r="16" spans="1:10" x14ac:dyDescent="0.2">
      <c r="A16" s="7">
        <v>14</v>
      </c>
      <c r="B16" s="22" t="s">
        <v>216</v>
      </c>
      <c r="C16" s="22" t="s">
        <v>36</v>
      </c>
      <c r="D16" s="22">
        <v>0.1</v>
      </c>
      <c r="E16" s="22">
        <v>0.04</v>
      </c>
      <c r="F16" s="22">
        <v>7.0000000000000001E-3</v>
      </c>
      <c r="G16" s="23">
        <v>3.8000000000000001E-9</v>
      </c>
      <c r="H16" s="22">
        <v>115078</v>
      </c>
      <c r="I16" s="49">
        <v>2.9999999999999997E-4</v>
      </c>
      <c r="J16" s="23">
        <v>3.1099999999999997E-5</v>
      </c>
    </row>
    <row r="17" spans="1:10" x14ac:dyDescent="0.2">
      <c r="A17" s="8">
        <v>15</v>
      </c>
      <c r="B17" s="15" t="s">
        <v>53</v>
      </c>
      <c r="C17" s="15" t="s">
        <v>30</v>
      </c>
      <c r="D17" s="15">
        <v>0.12</v>
      </c>
      <c r="E17" s="15">
        <v>-0.03</v>
      </c>
      <c r="F17" s="15">
        <v>6.0000000000000001E-3</v>
      </c>
      <c r="G17" s="24">
        <v>4.8E-8</v>
      </c>
      <c r="H17" s="15">
        <v>115078</v>
      </c>
      <c r="I17" s="16">
        <v>2.9999999999999997E-4</v>
      </c>
      <c r="J17" s="15">
        <v>2.3800000000000001E-4</v>
      </c>
    </row>
    <row r="18" spans="1:10" x14ac:dyDescent="0.2">
      <c r="A18" s="7">
        <v>16</v>
      </c>
      <c r="B18" s="22" t="s">
        <v>54</v>
      </c>
      <c r="C18" s="22" t="s">
        <v>34</v>
      </c>
      <c r="D18" s="22">
        <v>0.5</v>
      </c>
      <c r="E18" s="22">
        <v>0.04</v>
      </c>
      <c r="F18" s="22">
        <v>4.0000000000000001E-3</v>
      </c>
      <c r="G18" s="23">
        <v>4.7999999999999999E-21</v>
      </c>
      <c r="H18" s="22">
        <v>115078</v>
      </c>
      <c r="I18" s="49">
        <v>6.9999999999999999E-4</v>
      </c>
      <c r="J18" s="23">
        <v>7.48E-10</v>
      </c>
    </row>
    <row r="19" spans="1:10" x14ac:dyDescent="0.2">
      <c r="A19" s="8">
        <v>17</v>
      </c>
      <c r="B19" s="15" t="s">
        <v>217</v>
      </c>
      <c r="C19" s="15" t="s">
        <v>36</v>
      </c>
      <c r="D19" s="15">
        <v>0.72</v>
      </c>
      <c r="E19" s="15">
        <v>0.03</v>
      </c>
      <c r="F19" s="15">
        <v>4.0000000000000001E-3</v>
      </c>
      <c r="G19" s="24">
        <v>1.2E-8</v>
      </c>
      <c r="H19" s="15">
        <v>115078</v>
      </c>
      <c r="I19" s="16">
        <v>2.9999999999999997E-4</v>
      </c>
      <c r="J19" s="15">
        <v>1.36E-4</v>
      </c>
    </row>
    <row r="20" spans="1:10" x14ac:dyDescent="0.2">
      <c r="A20" s="7">
        <v>18</v>
      </c>
      <c r="B20" s="22" t="s">
        <v>57</v>
      </c>
      <c r="C20" s="22" t="s">
        <v>36</v>
      </c>
      <c r="D20" s="22">
        <v>0.19</v>
      </c>
      <c r="E20" s="22">
        <v>-0.04</v>
      </c>
      <c r="F20" s="22">
        <v>5.0000000000000001E-3</v>
      </c>
      <c r="G20" s="23">
        <v>3.7999999999999998E-18</v>
      </c>
      <c r="H20" s="22">
        <v>115078</v>
      </c>
      <c r="I20" s="49">
        <v>5.9999999999999995E-4</v>
      </c>
      <c r="J20" s="23">
        <v>5.8600000000000004E-10</v>
      </c>
    </row>
    <row r="21" spans="1:10" x14ac:dyDescent="0.2">
      <c r="A21" s="8">
        <v>19</v>
      </c>
      <c r="B21" s="15" t="s">
        <v>108</v>
      </c>
      <c r="C21" s="15" t="s">
        <v>32</v>
      </c>
      <c r="D21" s="15">
        <v>0.01</v>
      </c>
      <c r="E21" s="15">
        <v>-0.13</v>
      </c>
      <c r="F21" s="15">
        <v>1.9E-2</v>
      </c>
      <c r="G21" s="24">
        <v>3.9999999999999999E-12</v>
      </c>
      <c r="H21" s="15">
        <v>115078</v>
      </c>
      <c r="I21" s="16">
        <v>4.0000000000000002E-4</v>
      </c>
      <c r="J21" s="24">
        <v>3.63E-6</v>
      </c>
    </row>
    <row r="22" spans="1:10" x14ac:dyDescent="0.2">
      <c r="A22" s="7">
        <v>20</v>
      </c>
      <c r="B22" s="22" t="s">
        <v>218</v>
      </c>
      <c r="C22" s="22" t="s">
        <v>30</v>
      </c>
      <c r="D22" s="22">
        <v>0.04</v>
      </c>
      <c r="E22" s="22">
        <v>-0.05</v>
      </c>
      <c r="F22" s="22">
        <v>0.01</v>
      </c>
      <c r="G22" s="23">
        <v>4.8E-8</v>
      </c>
      <c r="H22" s="22">
        <v>115078</v>
      </c>
      <c r="I22" s="49">
        <v>2.9999999999999997E-4</v>
      </c>
      <c r="J22" s="22">
        <v>4.5199999999999998E-4</v>
      </c>
    </row>
    <row r="23" spans="1:10" x14ac:dyDescent="0.2">
      <c r="A23" s="8">
        <v>21</v>
      </c>
      <c r="B23" s="15" t="s">
        <v>60</v>
      </c>
      <c r="C23" s="15" t="s">
        <v>34</v>
      </c>
      <c r="D23" s="15">
        <v>0.01</v>
      </c>
      <c r="E23" s="15">
        <v>-0.15</v>
      </c>
      <c r="F23" s="15">
        <v>0.02</v>
      </c>
      <c r="G23" s="24">
        <v>6.5999999999999996E-14</v>
      </c>
      <c r="H23" s="15">
        <v>115078</v>
      </c>
      <c r="I23" s="16">
        <v>5.0000000000000001E-4</v>
      </c>
      <c r="J23" s="24">
        <v>8.4899999999999999E-8</v>
      </c>
    </row>
    <row r="24" spans="1:10" x14ac:dyDescent="0.2">
      <c r="A24" s="7">
        <v>22</v>
      </c>
      <c r="B24" s="22" t="s">
        <v>105</v>
      </c>
      <c r="C24" s="22" t="s">
        <v>36</v>
      </c>
      <c r="D24" s="22">
        <v>0.02</v>
      </c>
      <c r="E24" s="22">
        <v>0.08</v>
      </c>
      <c r="F24" s="22">
        <v>1.4E-2</v>
      </c>
      <c r="G24" s="23">
        <v>6.6000000000000004E-9</v>
      </c>
      <c r="H24" s="22">
        <v>115078</v>
      </c>
      <c r="I24" s="49">
        <v>2.9999999999999997E-4</v>
      </c>
      <c r="J24" s="23">
        <v>5.1499999999999998E-6</v>
      </c>
    </row>
    <row r="25" spans="1:10" x14ac:dyDescent="0.2">
      <c r="A25" s="8">
        <v>23</v>
      </c>
      <c r="B25" s="15" t="s">
        <v>61</v>
      </c>
      <c r="C25" s="15" t="s">
        <v>30</v>
      </c>
      <c r="D25" s="15">
        <v>0.35</v>
      </c>
      <c r="E25" s="15">
        <v>-0.28999999999999998</v>
      </c>
      <c r="F25" s="15">
        <v>4.0000000000000001E-3</v>
      </c>
      <c r="G25" s="24">
        <v>9.9999999999999998E-201</v>
      </c>
      <c r="H25" s="15">
        <v>115078</v>
      </c>
      <c r="I25" s="16">
        <v>4.02E-2</v>
      </c>
      <c r="J25" s="15">
        <v>0</v>
      </c>
    </row>
    <row r="26" spans="1:10" x14ac:dyDescent="0.2">
      <c r="A26" s="7">
        <v>24</v>
      </c>
      <c r="B26" s="22" t="s">
        <v>56</v>
      </c>
      <c r="C26" s="22" t="s">
        <v>36</v>
      </c>
      <c r="D26" s="22">
        <v>0.16</v>
      </c>
      <c r="E26" s="22">
        <v>-0.06</v>
      </c>
      <c r="F26" s="22">
        <v>5.0000000000000001E-3</v>
      </c>
      <c r="G26" s="23">
        <v>8.1E-25</v>
      </c>
      <c r="H26" s="22">
        <v>115078</v>
      </c>
      <c r="I26" s="49">
        <v>8.9999999999999998E-4</v>
      </c>
      <c r="J26" s="23">
        <v>2.7500000000000002E-12</v>
      </c>
    </row>
    <row r="27" spans="1:10" x14ac:dyDescent="0.2">
      <c r="A27" s="8">
        <v>25</v>
      </c>
      <c r="B27" s="15" t="s">
        <v>219</v>
      </c>
      <c r="C27" s="15" t="s">
        <v>32</v>
      </c>
      <c r="D27" s="15">
        <v>0.02</v>
      </c>
      <c r="E27" s="15">
        <v>0.09</v>
      </c>
      <c r="F27" s="15">
        <v>1.6E-2</v>
      </c>
      <c r="G27" s="24">
        <v>1.6999999999999999E-9</v>
      </c>
      <c r="H27" s="15">
        <v>115078</v>
      </c>
      <c r="I27" s="16">
        <v>2.9999999999999997E-4</v>
      </c>
      <c r="J27" s="24">
        <v>5.4500000000000003E-5</v>
      </c>
    </row>
    <row r="28" spans="1:10" x14ac:dyDescent="0.2">
      <c r="A28" s="7">
        <v>26</v>
      </c>
      <c r="B28" s="22" t="s">
        <v>220</v>
      </c>
      <c r="C28" s="22" t="s">
        <v>32</v>
      </c>
      <c r="D28" s="22">
        <v>0.71</v>
      </c>
      <c r="E28" s="22">
        <v>-0.03</v>
      </c>
      <c r="F28" s="22">
        <v>4.0000000000000001E-3</v>
      </c>
      <c r="G28" s="23">
        <v>2.6999999999999998E-12</v>
      </c>
      <c r="H28" s="22">
        <v>115078</v>
      </c>
      <c r="I28" s="49">
        <v>4.0000000000000002E-4</v>
      </c>
      <c r="J28" s="23">
        <v>9.3200000000000006E-6</v>
      </c>
    </row>
    <row r="29" spans="1:10" x14ac:dyDescent="0.2">
      <c r="A29" s="8">
        <v>27</v>
      </c>
      <c r="B29" s="15" t="s">
        <v>65</v>
      </c>
      <c r="C29" s="15" t="s">
        <v>36</v>
      </c>
      <c r="D29" s="15">
        <v>0.03</v>
      </c>
      <c r="E29" s="15">
        <v>7.0000000000000007E-2</v>
      </c>
      <c r="F29" s="15">
        <v>1.2999999999999999E-2</v>
      </c>
      <c r="G29" s="24">
        <v>8.7999999999999994E-9</v>
      </c>
      <c r="H29" s="15">
        <v>115078</v>
      </c>
      <c r="I29" s="16">
        <v>2.9999999999999997E-4</v>
      </c>
      <c r="J29" s="24">
        <v>6.3E-5</v>
      </c>
    </row>
    <row r="30" spans="1:10" x14ac:dyDescent="0.2">
      <c r="A30" s="7">
        <v>28</v>
      </c>
      <c r="B30" s="22" t="s">
        <v>110</v>
      </c>
      <c r="C30" s="22" t="s">
        <v>36</v>
      </c>
      <c r="D30" s="22">
        <v>0.36</v>
      </c>
      <c r="E30" s="22">
        <v>0.12</v>
      </c>
      <c r="F30" s="22">
        <v>4.0000000000000001E-3</v>
      </c>
      <c r="G30" s="23">
        <v>5.4000000000000005E-172</v>
      </c>
      <c r="H30" s="22">
        <v>115078</v>
      </c>
      <c r="I30" s="49">
        <v>6.6E-3</v>
      </c>
      <c r="J30" s="23">
        <v>2.46E-90</v>
      </c>
    </row>
    <row r="31" spans="1:10" x14ac:dyDescent="0.2">
      <c r="A31" s="8">
        <v>29</v>
      </c>
      <c r="B31" s="15" t="s">
        <v>112</v>
      </c>
      <c r="C31" s="15" t="s">
        <v>36</v>
      </c>
      <c r="D31" s="15">
        <v>0.22</v>
      </c>
      <c r="E31" s="15">
        <v>-0.05</v>
      </c>
      <c r="F31" s="15">
        <v>5.0000000000000001E-3</v>
      </c>
      <c r="G31" s="24">
        <v>2.5000000000000001E-26</v>
      </c>
      <c r="H31" s="15">
        <v>115078</v>
      </c>
      <c r="I31" s="16">
        <v>8.9999999999999998E-4</v>
      </c>
      <c r="J31" s="24">
        <v>4.2500000000000002E-14</v>
      </c>
    </row>
    <row r="32" spans="1:10" x14ac:dyDescent="0.2">
      <c r="A32" s="7">
        <v>30</v>
      </c>
      <c r="B32" s="22" t="s">
        <v>221</v>
      </c>
      <c r="C32" s="22" t="s">
        <v>34</v>
      </c>
      <c r="D32" s="22">
        <v>0.7</v>
      </c>
      <c r="E32" s="22">
        <v>-0.06</v>
      </c>
      <c r="F32" s="22">
        <v>4.0000000000000001E-3</v>
      </c>
      <c r="G32" s="23">
        <v>7.5000000000000006E-45</v>
      </c>
      <c r="H32" s="22">
        <v>115078</v>
      </c>
      <c r="I32" s="49">
        <v>1.6999999999999999E-3</v>
      </c>
      <c r="J32" s="23">
        <v>1.61E-24</v>
      </c>
    </row>
    <row r="33" spans="1:10" x14ac:dyDescent="0.2">
      <c r="A33" s="8">
        <v>31</v>
      </c>
      <c r="B33" s="15" t="s">
        <v>69</v>
      </c>
      <c r="C33" s="15" t="s">
        <v>32</v>
      </c>
      <c r="D33" s="15">
        <v>0.3</v>
      </c>
      <c r="E33" s="15">
        <v>-0.08</v>
      </c>
      <c r="F33" s="15">
        <v>4.0000000000000001E-3</v>
      </c>
      <c r="G33" s="24">
        <v>5.6E-71</v>
      </c>
      <c r="H33" s="15">
        <v>115078</v>
      </c>
      <c r="I33" s="16">
        <v>2.7000000000000001E-3</v>
      </c>
      <c r="J33" s="24">
        <v>4.2100000000000004E-37</v>
      </c>
    </row>
    <row r="34" spans="1:10" x14ac:dyDescent="0.2">
      <c r="A34" s="7">
        <v>32</v>
      </c>
      <c r="B34" s="22" t="s">
        <v>222</v>
      </c>
      <c r="C34" s="22" t="s">
        <v>32</v>
      </c>
      <c r="D34" s="22">
        <v>0.32</v>
      </c>
      <c r="E34" s="22">
        <v>0.04</v>
      </c>
      <c r="F34" s="22">
        <v>4.0000000000000001E-3</v>
      </c>
      <c r="G34" s="23">
        <v>1.8999999999999999E-21</v>
      </c>
      <c r="H34" s="22">
        <v>115078</v>
      </c>
      <c r="I34" s="49">
        <v>6.9999999999999999E-4</v>
      </c>
      <c r="J34" s="22">
        <v>1.9799999999999999E-4</v>
      </c>
    </row>
    <row r="35" spans="1:10" x14ac:dyDescent="0.2">
      <c r="A35" s="8">
        <v>33</v>
      </c>
      <c r="B35" s="15" t="s">
        <v>223</v>
      </c>
      <c r="C35" s="15" t="s">
        <v>34</v>
      </c>
      <c r="D35" s="15">
        <v>0.03</v>
      </c>
      <c r="E35" s="15">
        <v>-7.0000000000000007E-2</v>
      </c>
      <c r="F35" s="15">
        <v>1.0999999999999999E-2</v>
      </c>
      <c r="G35" s="24">
        <v>1.2999999999999999E-10</v>
      </c>
      <c r="H35" s="15">
        <v>115078</v>
      </c>
      <c r="I35" s="16">
        <v>2.9999999999999997E-4</v>
      </c>
      <c r="J35" s="24">
        <v>1.19E-5</v>
      </c>
    </row>
    <row r="36" spans="1:10" x14ac:dyDescent="0.2">
      <c r="A36" s="7">
        <v>34</v>
      </c>
      <c r="B36" s="22" t="s">
        <v>224</v>
      </c>
      <c r="C36" s="22" t="s">
        <v>34</v>
      </c>
      <c r="D36" s="22">
        <v>0.03</v>
      </c>
      <c r="E36" s="22">
        <v>-0.06</v>
      </c>
      <c r="F36" s="22">
        <v>1.0999999999999999E-2</v>
      </c>
      <c r="G36" s="23">
        <v>3.5999999999999998E-8</v>
      </c>
      <c r="H36" s="22">
        <v>115078</v>
      </c>
      <c r="I36" s="49">
        <v>2.9999999999999997E-4</v>
      </c>
      <c r="J36" s="22">
        <v>1.08E-4</v>
      </c>
    </row>
    <row r="37" spans="1:10" x14ac:dyDescent="0.2">
      <c r="A37" s="8">
        <v>35</v>
      </c>
      <c r="B37" s="15" t="s">
        <v>70</v>
      </c>
      <c r="C37" s="15" t="s">
        <v>34</v>
      </c>
      <c r="D37" s="15">
        <v>0.82</v>
      </c>
      <c r="E37" s="15">
        <v>0.05</v>
      </c>
      <c r="F37" s="15">
        <v>5.0000000000000001E-3</v>
      </c>
      <c r="G37" s="24">
        <v>5.8000000000000003E-23</v>
      </c>
      <c r="H37" s="15">
        <v>115078</v>
      </c>
      <c r="I37" s="16">
        <v>8.0000000000000004E-4</v>
      </c>
      <c r="J37" s="24">
        <v>2.4900000000000001E-12</v>
      </c>
    </row>
    <row r="38" spans="1:10" x14ac:dyDescent="0.2">
      <c r="A38" s="7">
        <v>36</v>
      </c>
      <c r="B38" s="22" t="s">
        <v>71</v>
      </c>
      <c r="C38" s="22" t="s">
        <v>30</v>
      </c>
      <c r="D38" s="22">
        <v>0.01</v>
      </c>
      <c r="E38" s="22">
        <v>0.14000000000000001</v>
      </c>
      <c r="F38" s="22">
        <v>1.7000000000000001E-2</v>
      </c>
      <c r="G38" s="23">
        <v>2.4999999999999999E-17</v>
      </c>
      <c r="H38" s="22">
        <v>115078</v>
      </c>
      <c r="I38" s="49">
        <v>5.9999999999999995E-4</v>
      </c>
      <c r="J38" s="23">
        <v>1.4E-8</v>
      </c>
    </row>
    <row r="39" spans="1:10" x14ac:dyDescent="0.2">
      <c r="A39" s="8">
        <v>37</v>
      </c>
      <c r="B39" s="15" t="s">
        <v>225</v>
      </c>
      <c r="C39" s="15" t="s">
        <v>32</v>
      </c>
      <c r="D39" s="15">
        <v>0.3</v>
      </c>
      <c r="E39" s="15">
        <v>0.03</v>
      </c>
      <c r="F39" s="15">
        <v>5.0000000000000001E-3</v>
      </c>
      <c r="G39" s="24">
        <v>3.6E-10</v>
      </c>
      <c r="H39" s="15">
        <v>115078</v>
      </c>
      <c r="I39" s="16">
        <v>4.0000000000000002E-4</v>
      </c>
      <c r="J39" s="24">
        <v>8.5899999999999995E-7</v>
      </c>
    </row>
    <row r="40" spans="1:10" x14ac:dyDescent="0.2">
      <c r="A40" s="7">
        <v>38</v>
      </c>
      <c r="B40" s="22" t="s">
        <v>226</v>
      </c>
      <c r="C40" s="22" t="s">
        <v>34</v>
      </c>
      <c r="D40" s="22">
        <v>0.04</v>
      </c>
      <c r="E40" s="22">
        <v>-0.06</v>
      </c>
      <c r="F40" s="22">
        <v>1.0999999999999999E-2</v>
      </c>
      <c r="G40" s="23">
        <v>3.7E-8</v>
      </c>
      <c r="H40" s="22">
        <v>115078</v>
      </c>
      <c r="I40" s="49">
        <v>2.9999999999999997E-4</v>
      </c>
      <c r="J40" s="22">
        <v>1.3190000000000001E-3</v>
      </c>
    </row>
    <row r="41" spans="1:10" x14ac:dyDescent="0.2">
      <c r="A41" s="8">
        <v>39</v>
      </c>
      <c r="B41" s="15" t="s">
        <v>86</v>
      </c>
      <c r="C41" s="15" t="s">
        <v>34</v>
      </c>
      <c r="D41" s="15">
        <v>7.0000000000000007E-2</v>
      </c>
      <c r="E41" s="15">
        <v>-0.12</v>
      </c>
      <c r="F41" s="15">
        <v>8.0000000000000002E-3</v>
      </c>
      <c r="G41" s="24">
        <v>1.4E-57</v>
      </c>
      <c r="H41" s="15">
        <v>115078</v>
      </c>
      <c r="I41" s="16">
        <v>2.0999999999999999E-3</v>
      </c>
      <c r="J41" s="24">
        <v>2.7299999999999999E-28</v>
      </c>
    </row>
    <row r="42" spans="1:10" x14ac:dyDescent="0.2">
      <c r="A42" s="7">
        <v>40</v>
      </c>
      <c r="B42" s="22" t="s">
        <v>227</v>
      </c>
      <c r="C42" s="22" t="s">
        <v>34</v>
      </c>
      <c r="D42" s="22">
        <v>0.08</v>
      </c>
      <c r="E42" s="22">
        <v>-0.08</v>
      </c>
      <c r="F42" s="22">
        <v>7.0000000000000001E-3</v>
      </c>
      <c r="G42" s="23">
        <v>5.3999999999999996E-26</v>
      </c>
      <c r="H42" s="22">
        <v>115078</v>
      </c>
      <c r="I42" s="49">
        <v>8.9999999999999998E-4</v>
      </c>
      <c r="J42" s="23">
        <v>3.32E-13</v>
      </c>
    </row>
    <row r="43" spans="1:10" x14ac:dyDescent="0.2">
      <c r="A43" s="6"/>
      <c r="B43" s="6"/>
      <c r="C43" s="6"/>
      <c r="D43" s="6"/>
      <c r="E43" s="6"/>
      <c r="F43" s="6"/>
      <c r="G43" s="6"/>
      <c r="H43" s="6"/>
      <c r="I43" s="6"/>
      <c r="J43" s="6"/>
    </row>
    <row r="44" spans="1:10" x14ac:dyDescent="0.2">
      <c r="A44" s="6"/>
      <c r="B44" s="6"/>
      <c r="C44" s="6"/>
      <c r="D44" s="6"/>
      <c r="E44" s="6"/>
      <c r="F44" s="6"/>
      <c r="G44" s="50" t="s">
        <v>76</v>
      </c>
      <c r="H44" s="50"/>
      <c r="I44" s="49">
        <v>7.0400000000000004E-2</v>
      </c>
      <c r="J44" s="6"/>
    </row>
    <row r="45" spans="1:10" x14ac:dyDescent="0.2">
      <c r="A45" s="6" t="s">
        <v>77</v>
      </c>
      <c r="B45" s="6"/>
      <c r="C45" s="6"/>
      <c r="D45" s="6"/>
      <c r="E45" s="6"/>
      <c r="F45" s="6"/>
      <c r="G45" s="6"/>
      <c r="H45" s="6"/>
      <c r="I45" s="6"/>
      <c r="J45" s="6"/>
    </row>
    <row r="46" spans="1:10" x14ac:dyDescent="0.2">
      <c r="A46" s="7">
        <v>1</v>
      </c>
      <c r="B46" s="22" t="s">
        <v>78</v>
      </c>
      <c r="C46" s="22" t="s">
        <v>34</v>
      </c>
      <c r="D46" s="22">
        <v>0.16</v>
      </c>
      <c r="E46" s="22">
        <v>-0.03</v>
      </c>
      <c r="F46" s="22">
        <v>5.4000000000000003E-3</v>
      </c>
      <c r="G46" s="23">
        <v>5.6E-11</v>
      </c>
      <c r="H46" s="22">
        <v>115078</v>
      </c>
      <c r="I46" s="6"/>
      <c r="J46" s="22" t="s">
        <v>228</v>
      </c>
    </row>
    <row r="47" spans="1:10" x14ac:dyDescent="0.2">
      <c r="A47" s="8">
        <v>2</v>
      </c>
      <c r="B47" s="15" t="s">
        <v>229</v>
      </c>
      <c r="C47" s="15" t="s">
        <v>34</v>
      </c>
      <c r="D47" s="15">
        <v>0.52</v>
      </c>
      <c r="E47" s="15">
        <v>0.02</v>
      </c>
      <c r="F47" s="15">
        <v>4.1999999999999997E-3</v>
      </c>
      <c r="G47" s="24">
        <v>2.7E-8</v>
      </c>
      <c r="H47" s="15">
        <v>115078</v>
      </c>
      <c r="I47" s="6"/>
      <c r="J47" s="15" t="s">
        <v>228</v>
      </c>
    </row>
    <row r="48" spans="1:10" x14ac:dyDescent="0.2">
      <c r="A48" s="7">
        <v>3</v>
      </c>
      <c r="B48" s="22" t="s">
        <v>81</v>
      </c>
      <c r="C48" s="22" t="s">
        <v>36</v>
      </c>
      <c r="D48" s="22">
        <v>0.2</v>
      </c>
      <c r="E48" s="22">
        <v>0.03</v>
      </c>
      <c r="F48" s="22">
        <v>5.0000000000000001E-3</v>
      </c>
      <c r="G48" s="23">
        <v>5.6E-11</v>
      </c>
      <c r="H48" s="22">
        <v>115078</v>
      </c>
      <c r="I48" s="6"/>
      <c r="J48" s="22" t="s">
        <v>228</v>
      </c>
    </row>
    <row r="49" spans="1:10" x14ac:dyDescent="0.2">
      <c r="A49" s="8">
        <v>4</v>
      </c>
      <c r="B49" s="15" t="s">
        <v>82</v>
      </c>
      <c r="C49" s="15" t="s">
        <v>30</v>
      </c>
      <c r="D49" s="15">
        <v>0.03</v>
      </c>
      <c r="E49" s="15">
        <v>-0.09</v>
      </c>
      <c r="F49" s="15">
        <v>1.46E-2</v>
      </c>
      <c r="G49" s="24">
        <v>9.6000000000000005E-11</v>
      </c>
      <c r="H49" s="15">
        <v>115078</v>
      </c>
      <c r="I49" s="6"/>
      <c r="J49" s="15" t="s">
        <v>228</v>
      </c>
    </row>
    <row r="50" spans="1:10" x14ac:dyDescent="0.2">
      <c r="A50" s="7">
        <v>5</v>
      </c>
      <c r="B50" s="22" t="s">
        <v>230</v>
      </c>
      <c r="C50" s="22" t="s">
        <v>36</v>
      </c>
      <c r="D50" s="22">
        <v>0.13</v>
      </c>
      <c r="E50" s="22">
        <v>0.04</v>
      </c>
      <c r="F50" s="22">
        <v>5.8999999999999999E-3</v>
      </c>
      <c r="G50" s="23">
        <v>4.3999999999999998E-10</v>
      </c>
      <c r="H50" s="22">
        <v>115078</v>
      </c>
      <c r="I50" s="6"/>
      <c r="J50" s="22" t="s">
        <v>228</v>
      </c>
    </row>
    <row r="51" spans="1:10" x14ac:dyDescent="0.2">
      <c r="A51" s="8">
        <v>6</v>
      </c>
      <c r="B51" s="15" t="s">
        <v>83</v>
      </c>
      <c r="C51" s="15" t="s">
        <v>34</v>
      </c>
      <c r="D51" s="15">
        <v>0.23</v>
      </c>
      <c r="E51" s="15">
        <v>-0.04</v>
      </c>
      <c r="F51" s="15">
        <v>4.7999999999999996E-3</v>
      </c>
      <c r="G51" s="24">
        <v>2.0999999999999999E-17</v>
      </c>
      <c r="H51" s="15">
        <v>115078</v>
      </c>
      <c r="I51" s="6"/>
      <c r="J51" s="15" t="s">
        <v>228</v>
      </c>
    </row>
    <row r="52" spans="1:10" x14ac:dyDescent="0.2">
      <c r="A52" s="7">
        <v>7</v>
      </c>
      <c r="B52" s="22" t="s">
        <v>84</v>
      </c>
      <c r="C52" s="22" t="s">
        <v>30</v>
      </c>
      <c r="D52" s="22">
        <v>0.01</v>
      </c>
      <c r="E52" s="22">
        <v>-0.16</v>
      </c>
      <c r="F52" s="22">
        <v>1.9199999999999998E-2</v>
      </c>
      <c r="G52" s="23">
        <v>1.6000000000000001E-16</v>
      </c>
      <c r="H52" s="22">
        <v>115078</v>
      </c>
      <c r="I52" s="6"/>
      <c r="J52" s="22" t="s">
        <v>228</v>
      </c>
    </row>
  </sheetData>
  <mergeCells count="1">
    <mergeCell ref="G44:H4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A6330-206E-D147-8EB9-F9E51FE0C8C0}">
  <dimension ref="A1:J47"/>
  <sheetViews>
    <sheetView workbookViewId="0">
      <selection sqref="A1:K55"/>
    </sheetView>
  </sheetViews>
  <sheetFormatPr baseColWidth="10" defaultRowHeight="16" x14ac:dyDescent="0.2"/>
  <sheetData>
    <row r="1" spans="1:10" x14ac:dyDescent="0.2">
      <c r="A1" t="s">
        <v>89</v>
      </c>
    </row>
    <row r="2" spans="1:10" x14ac:dyDescent="0.2">
      <c r="A2" s="6"/>
      <c r="B2" s="7" t="s">
        <v>20</v>
      </c>
      <c r="C2" s="7" t="s">
        <v>21</v>
      </c>
      <c r="D2" s="7" t="s">
        <v>90</v>
      </c>
      <c r="E2" s="7" t="s">
        <v>91</v>
      </c>
      <c r="F2" s="7" t="s">
        <v>92</v>
      </c>
      <c r="G2" s="7" t="s">
        <v>93</v>
      </c>
      <c r="H2" s="7" t="s">
        <v>94</v>
      </c>
      <c r="I2" s="7" t="s">
        <v>95</v>
      </c>
      <c r="J2" s="7" t="s">
        <v>96</v>
      </c>
    </row>
    <row r="3" spans="1:10" x14ac:dyDescent="0.2">
      <c r="A3" s="6"/>
      <c r="B3" s="6"/>
      <c r="C3" s="6"/>
      <c r="D3" s="6"/>
      <c r="E3" s="6"/>
      <c r="F3" s="6"/>
      <c r="G3" s="6"/>
      <c r="H3" s="6"/>
      <c r="I3" s="6"/>
      <c r="J3" s="6"/>
    </row>
    <row r="4" spans="1:10" x14ac:dyDescent="0.2">
      <c r="A4" s="7">
        <v>1</v>
      </c>
      <c r="B4" s="25" t="s">
        <v>97</v>
      </c>
      <c r="C4" s="25" t="s">
        <v>34</v>
      </c>
      <c r="D4" s="25">
        <v>0.35</v>
      </c>
      <c r="E4" s="25">
        <v>-0.03</v>
      </c>
      <c r="F4" s="25">
        <v>4.0000000000000001E-3</v>
      </c>
      <c r="G4" s="26">
        <v>4.8999999999999999E-15</v>
      </c>
      <c r="H4" s="25">
        <v>115078</v>
      </c>
      <c r="I4" s="27">
        <v>5.0000000000000001E-4</v>
      </c>
      <c r="J4" s="26">
        <v>3.3190799999999998E-8</v>
      </c>
    </row>
    <row r="5" spans="1:10" x14ac:dyDescent="0.2">
      <c r="A5" s="8">
        <v>2</v>
      </c>
      <c r="B5" s="28" t="s">
        <v>29</v>
      </c>
      <c r="C5" s="28" t="s">
        <v>30</v>
      </c>
      <c r="D5" s="28">
        <v>0.46</v>
      </c>
      <c r="E5" s="28">
        <v>0.03</v>
      </c>
      <c r="F5" s="28">
        <v>4.0000000000000001E-3</v>
      </c>
      <c r="G5" s="29">
        <v>8.2999999999999998E-12</v>
      </c>
      <c r="H5" s="28">
        <v>115078</v>
      </c>
      <c r="I5" s="30">
        <v>4.0000000000000002E-4</v>
      </c>
      <c r="J5" s="29">
        <v>1.9147200000000002E-6</v>
      </c>
    </row>
    <row r="6" spans="1:10" x14ac:dyDescent="0.2">
      <c r="A6" s="7">
        <v>3</v>
      </c>
      <c r="B6" s="25" t="s">
        <v>98</v>
      </c>
      <c r="C6" s="25" t="s">
        <v>32</v>
      </c>
      <c r="D6" s="25">
        <v>0.73</v>
      </c>
      <c r="E6" s="25">
        <v>-0.03</v>
      </c>
      <c r="F6" s="25">
        <v>5.0000000000000001E-3</v>
      </c>
      <c r="G6" s="26">
        <v>2.6000000000000001E-9</v>
      </c>
      <c r="H6" s="25">
        <v>115078</v>
      </c>
      <c r="I6" s="27">
        <v>2.9999999999999997E-4</v>
      </c>
      <c r="J6" s="26">
        <v>4.7937299999999999E-5</v>
      </c>
    </row>
    <row r="7" spans="1:10" x14ac:dyDescent="0.2">
      <c r="A7" s="8">
        <v>4</v>
      </c>
      <c r="B7" s="28" t="s">
        <v>35</v>
      </c>
      <c r="C7" s="28" t="s">
        <v>36</v>
      </c>
      <c r="D7" s="28">
        <v>0.6</v>
      </c>
      <c r="E7" s="28">
        <v>-0.04</v>
      </c>
      <c r="F7" s="28">
        <v>4.0000000000000001E-3</v>
      </c>
      <c r="G7" s="29">
        <v>2.2999999999999998E-19</v>
      </c>
      <c r="H7" s="28">
        <v>115078</v>
      </c>
      <c r="I7" s="30">
        <v>6.9999999999999999E-4</v>
      </c>
      <c r="J7" s="29">
        <v>1.5516300000000001E-10</v>
      </c>
    </row>
    <row r="8" spans="1:10" x14ac:dyDescent="0.2">
      <c r="A8" s="7">
        <v>5</v>
      </c>
      <c r="B8" s="25" t="s">
        <v>42</v>
      </c>
      <c r="C8" s="25" t="s">
        <v>34</v>
      </c>
      <c r="D8" s="25">
        <v>0.26</v>
      </c>
      <c r="E8" s="25">
        <v>0.04</v>
      </c>
      <c r="F8" s="25">
        <v>5.0000000000000001E-3</v>
      </c>
      <c r="G8" s="26">
        <v>8.0999999999999997E-17</v>
      </c>
      <c r="H8" s="25">
        <v>115078</v>
      </c>
      <c r="I8" s="27">
        <v>5.9999999999999995E-4</v>
      </c>
      <c r="J8" s="26">
        <v>6.7828500000000004E-7</v>
      </c>
    </row>
    <row r="9" spans="1:10" x14ac:dyDescent="0.2">
      <c r="A9" s="8">
        <v>6</v>
      </c>
      <c r="B9" s="28" t="s">
        <v>99</v>
      </c>
      <c r="C9" s="28" t="s">
        <v>36</v>
      </c>
      <c r="D9" s="28">
        <v>0.71</v>
      </c>
      <c r="E9" s="28">
        <v>0.03</v>
      </c>
      <c r="F9" s="28">
        <v>4.0000000000000001E-3</v>
      </c>
      <c r="G9" s="29">
        <v>1.7999999999999999E-11</v>
      </c>
      <c r="H9" s="28">
        <v>115078</v>
      </c>
      <c r="I9" s="30">
        <v>4.0000000000000002E-4</v>
      </c>
      <c r="J9" s="29">
        <v>2.96549E-6</v>
      </c>
    </row>
    <row r="10" spans="1:10" x14ac:dyDescent="0.2">
      <c r="A10" s="7">
        <v>7</v>
      </c>
      <c r="B10" s="25" t="s">
        <v>100</v>
      </c>
      <c r="C10" s="25" t="s">
        <v>30</v>
      </c>
      <c r="D10" s="25">
        <v>0.24</v>
      </c>
      <c r="E10" s="25">
        <v>0.03</v>
      </c>
      <c r="F10" s="25">
        <v>5.0000000000000001E-3</v>
      </c>
      <c r="G10" s="26">
        <v>2.4E-8</v>
      </c>
      <c r="H10" s="25">
        <v>115078</v>
      </c>
      <c r="I10" s="27">
        <v>2.9999999999999997E-4</v>
      </c>
      <c r="J10" s="25">
        <v>4.5176400000000001E-4</v>
      </c>
    </row>
    <row r="11" spans="1:10" x14ac:dyDescent="0.2">
      <c r="A11" s="8">
        <v>8</v>
      </c>
      <c r="B11" s="28" t="s">
        <v>101</v>
      </c>
      <c r="C11" s="28" t="s">
        <v>30</v>
      </c>
      <c r="D11" s="28">
        <v>0.19</v>
      </c>
      <c r="E11" s="28">
        <v>-0.03</v>
      </c>
      <c r="F11" s="28">
        <v>5.0000000000000001E-3</v>
      </c>
      <c r="G11" s="29">
        <v>6.6000000000000005E-11</v>
      </c>
      <c r="H11" s="28">
        <v>115078</v>
      </c>
      <c r="I11" s="30">
        <v>4.0000000000000002E-4</v>
      </c>
      <c r="J11" s="29">
        <v>8.4215900000000001E-6</v>
      </c>
    </row>
    <row r="12" spans="1:10" x14ac:dyDescent="0.2">
      <c r="A12" s="7">
        <v>9</v>
      </c>
      <c r="B12" s="25" t="s">
        <v>49</v>
      </c>
      <c r="C12" s="25" t="s">
        <v>32</v>
      </c>
      <c r="D12" s="25">
        <v>0.3</v>
      </c>
      <c r="E12" s="25">
        <v>-0.03</v>
      </c>
      <c r="F12" s="25">
        <v>4.0000000000000001E-3</v>
      </c>
      <c r="G12" s="26">
        <v>1.5999999999999999E-10</v>
      </c>
      <c r="H12" s="25">
        <v>115078</v>
      </c>
      <c r="I12" s="27">
        <v>2.9999999999999997E-4</v>
      </c>
      <c r="J12" s="26">
        <v>8.0778900000000003E-6</v>
      </c>
    </row>
    <row r="13" spans="1:10" x14ac:dyDescent="0.2">
      <c r="A13" s="8">
        <v>10</v>
      </c>
      <c r="B13" s="28" t="s">
        <v>48</v>
      </c>
      <c r="C13" s="28" t="s">
        <v>32</v>
      </c>
      <c r="D13" s="28">
        <v>0.12</v>
      </c>
      <c r="E13" s="28">
        <v>-0.03</v>
      </c>
      <c r="F13" s="28">
        <v>6.0000000000000001E-3</v>
      </c>
      <c r="G13" s="29">
        <v>7.8000000000000004E-9</v>
      </c>
      <c r="H13" s="28">
        <v>115078</v>
      </c>
      <c r="I13" s="30">
        <v>2.0000000000000001E-4</v>
      </c>
      <c r="J13" s="28">
        <v>1.1670700000000001E-4</v>
      </c>
    </row>
    <row r="14" spans="1:10" x14ac:dyDescent="0.2">
      <c r="A14" s="7">
        <v>11</v>
      </c>
      <c r="B14" s="25" t="s">
        <v>102</v>
      </c>
      <c r="C14" s="25" t="s">
        <v>30</v>
      </c>
      <c r="D14" s="25">
        <v>0.66</v>
      </c>
      <c r="E14" s="25">
        <v>-0.02</v>
      </c>
      <c r="F14" s="25">
        <v>4.0000000000000001E-3</v>
      </c>
      <c r="G14" s="26">
        <v>3.1E-8</v>
      </c>
      <c r="H14" s="25">
        <v>115078</v>
      </c>
      <c r="I14" s="27">
        <v>2.0000000000000001E-4</v>
      </c>
      <c r="J14" s="25">
        <v>2.8419600000000001E-4</v>
      </c>
    </row>
    <row r="15" spans="1:10" x14ac:dyDescent="0.2">
      <c r="A15" s="8">
        <v>12</v>
      </c>
      <c r="B15" s="28" t="s">
        <v>54</v>
      </c>
      <c r="C15" s="28" t="s">
        <v>34</v>
      </c>
      <c r="D15" s="28">
        <v>0.5</v>
      </c>
      <c r="E15" s="28">
        <v>0.04</v>
      </c>
      <c r="F15" s="28">
        <v>4.0000000000000001E-3</v>
      </c>
      <c r="G15" s="29">
        <v>3.9999999999999998E-23</v>
      </c>
      <c r="H15" s="28">
        <v>115078</v>
      </c>
      <c r="I15" s="30">
        <v>8.0000000000000004E-4</v>
      </c>
      <c r="J15" s="29">
        <v>2.3448400000000001E-11</v>
      </c>
    </row>
    <row r="16" spans="1:10" x14ac:dyDescent="0.2">
      <c r="A16" s="7">
        <v>13</v>
      </c>
      <c r="B16" s="25" t="s">
        <v>103</v>
      </c>
      <c r="C16" s="25" t="s">
        <v>36</v>
      </c>
      <c r="D16" s="25">
        <v>0.2</v>
      </c>
      <c r="E16" s="25">
        <v>0.04</v>
      </c>
      <c r="F16" s="25">
        <v>5.0000000000000001E-3</v>
      </c>
      <c r="G16" s="26">
        <v>4.3999999999999999E-13</v>
      </c>
      <c r="H16" s="25">
        <v>115078</v>
      </c>
      <c r="I16" s="27">
        <v>4.0000000000000002E-4</v>
      </c>
      <c r="J16" s="26">
        <v>2.2518100000000001E-34</v>
      </c>
    </row>
    <row r="17" spans="1:10" x14ac:dyDescent="0.2">
      <c r="A17" s="8">
        <v>14</v>
      </c>
      <c r="B17" s="28" t="s">
        <v>104</v>
      </c>
      <c r="C17" s="28" t="s">
        <v>32</v>
      </c>
      <c r="D17" s="28">
        <v>0.06</v>
      </c>
      <c r="E17" s="28">
        <v>-7.0000000000000007E-2</v>
      </c>
      <c r="F17" s="28">
        <v>8.9999999999999993E-3</v>
      </c>
      <c r="G17" s="29">
        <v>5.3000000000000001E-15</v>
      </c>
      <c r="H17" s="28">
        <v>115078</v>
      </c>
      <c r="I17" s="30">
        <v>5.0000000000000001E-4</v>
      </c>
      <c r="J17" s="29">
        <v>1.0317400000000001E-20</v>
      </c>
    </row>
    <row r="18" spans="1:10" x14ac:dyDescent="0.2">
      <c r="A18" s="7">
        <v>15</v>
      </c>
      <c r="B18" s="25" t="s">
        <v>105</v>
      </c>
      <c r="C18" s="25" t="s">
        <v>36</v>
      </c>
      <c r="D18" s="25">
        <v>0.02</v>
      </c>
      <c r="E18" s="25">
        <v>0.11</v>
      </c>
      <c r="F18" s="25">
        <v>1.4E-2</v>
      </c>
      <c r="G18" s="26">
        <v>1.3E-13</v>
      </c>
      <c r="H18" s="25">
        <v>115078</v>
      </c>
      <c r="I18" s="27">
        <v>5.0000000000000001E-4</v>
      </c>
      <c r="J18" s="26">
        <v>6.5581200000000001E-9</v>
      </c>
    </row>
    <row r="19" spans="1:10" x14ac:dyDescent="0.2">
      <c r="A19" s="8">
        <v>16</v>
      </c>
      <c r="B19" s="28" t="s">
        <v>106</v>
      </c>
      <c r="C19" s="28" t="s">
        <v>30</v>
      </c>
      <c r="D19" s="28">
        <v>0.02</v>
      </c>
      <c r="E19" s="28">
        <v>0.12</v>
      </c>
      <c r="F19" s="28">
        <v>1.6E-2</v>
      </c>
      <c r="G19" s="29">
        <v>9.7999999999999999E-14</v>
      </c>
      <c r="H19" s="28">
        <v>115078</v>
      </c>
      <c r="I19" s="30">
        <v>5.0000000000000001E-4</v>
      </c>
      <c r="J19" s="29">
        <v>2.56548E-7</v>
      </c>
    </row>
    <row r="20" spans="1:10" x14ac:dyDescent="0.2">
      <c r="A20" s="7">
        <v>17</v>
      </c>
      <c r="B20" s="25" t="s">
        <v>62</v>
      </c>
      <c r="C20" s="25" t="s">
        <v>36</v>
      </c>
      <c r="D20" s="25">
        <v>0.87</v>
      </c>
      <c r="E20" s="25">
        <v>-0.04</v>
      </c>
      <c r="F20" s="25">
        <v>6.0000000000000001E-3</v>
      </c>
      <c r="G20" s="26">
        <v>1.2E-10</v>
      </c>
      <c r="H20" s="25">
        <v>115078</v>
      </c>
      <c r="I20" s="27">
        <v>4.0000000000000002E-4</v>
      </c>
      <c r="J20" s="26">
        <v>5.4970699999999999E-6</v>
      </c>
    </row>
    <row r="21" spans="1:10" x14ac:dyDescent="0.2">
      <c r="A21" s="8">
        <v>18</v>
      </c>
      <c r="B21" s="28" t="s">
        <v>60</v>
      </c>
      <c r="C21" s="28" t="s">
        <v>34</v>
      </c>
      <c r="D21" s="28">
        <v>0.01</v>
      </c>
      <c r="E21" s="28">
        <v>-0.18</v>
      </c>
      <c r="F21" s="28">
        <v>0.02</v>
      </c>
      <c r="G21" s="29">
        <v>1.2E-18</v>
      </c>
      <c r="H21" s="28">
        <v>115078</v>
      </c>
      <c r="I21" s="30">
        <v>6.9999999999999999E-4</v>
      </c>
      <c r="J21" s="29">
        <v>1.4777499999999999E-10</v>
      </c>
    </row>
    <row r="22" spans="1:10" x14ac:dyDescent="0.2">
      <c r="A22" s="7">
        <v>19</v>
      </c>
      <c r="B22" s="25" t="s">
        <v>61</v>
      </c>
      <c r="C22" s="25" t="s">
        <v>30</v>
      </c>
      <c r="D22" s="25">
        <v>0.35</v>
      </c>
      <c r="E22" s="25">
        <v>-0.39</v>
      </c>
      <c r="F22" s="25">
        <v>4.0000000000000001E-3</v>
      </c>
      <c r="G22" s="26">
        <v>9.9999999999999998E-201</v>
      </c>
      <c r="H22" s="25">
        <v>115078</v>
      </c>
      <c r="I22" s="27">
        <v>6.93E-2</v>
      </c>
      <c r="J22" s="25">
        <v>0</v>
      </c>
    </row>
    <row r="23" spans="1:10" x14ac:dyDescent="0.2">
      <c r="A23" s="8">
        <v>20</v>
      </c>
      <c r="B23" s="28" t="s">
        <v>57</v>
      </c>
      <c r="C23" s="28" t="s">
        <v>36</v>
      </c>
      <c r="D23" s="28">
        <v>0.19</v>
      </c>
      <c r="E23" s="28">
        <v>-0.06</v>
      </c>
      <c r="F23" s="28">
        <v>5.0000000000000001E-3</v>
      </c>
      <c r="G23" s="29">
        <v>2.2E-32</v>
      </c>
      <c r="H23" s="28">
        <v>115078</v>
      </c>
      <c r="I23" s="30">
        <v>1.1999999999999999E-3</v>
      </c>
      <c r="J23" s="29">
        <v>1.77867E-18</v>
      </c>
    </row>
    <row r="24" spans="1:10" x14ac:dyDescent="0.2">
      <c r="A24" s="7">
        <v>21</v>
      </c>
      <c r="B24" s="25" t="s">
        <v>107</v>
      </c>
      <c r="C24" s="25" t="s">
        <v>34</v>
      </c>
      <c r="D24" s="25">
        <v>0.02</v>
      </c>
      <c r="E24" s="25">
        <v>-0.17</v>
      </c>
      <c r="F24" s="25">
        <v>1.4999999999999999E-2</v>
      </c>
      <c r="G24" s="26">
        <v>9.1999999999999994E-30</v>
      </c>
      <c r="H24" s="25">
        <v>115078</v>
      </c>
      <c r="I24" s="27">
        <v>1.1000000000000001E-3</v>
      </c>
      <c r="J24" s="26">
        <v>3.7898799999999999E-18</v>
      </c>
    </row>
    <row r="25" spans="1:10" x14ac:dyDescent="0.2">
      <c r="A25" s="8">
        <v>22</v>
      </c>
      <c r="B25" s="28" t="s">
        <v>108</v>
      </c>
      <c r="C25" s="28" t="s">
        <v>32</v>
      </c>
      <c r="D25" s="28">
        <v>0.01</v>
      </c>
      <c r="E25" s="28">
        <v>-0.19</v>
      </c>
      <c r="F25" s="28">
        <v>1.9E-2</v>
      </c>
      <c r="G25" s="29">
        <v>1.3E-22</v>
      </c>
      <c r="H25" s="28">
        <v>115078</v>
      </c>
      <c r="I25" s="30">
        <v>8.0000000000000004E-4</v>
      </c>
      <c r="J25" s="29">
        <v>7.4160699999999999E-12</v>
      </c>
    </row>
    <row r="26" spans="1:10" x14ac:dyDescent="0.2">
      <c r="A26" s="7">
        <v>23</v>
      </c>
      <c r="B26" s="25" t="s">
        <v>109</v>
      </c>
      <c r="C26" s="25" t="s">
        <v>30</v>
      </c>
      <c r="D26" s="25">
        <v>0.86</v>
      </c>
      <c r="E26" s="25">
        <v>-0.04</v>
      </c>
      <c r="F26" s="25">
        <v>8.0000000000000002E-3</v>
      </c>
      <c r="G26" s="26">
        <v>5.4999999999999996E-9</v>
      </c>
      <c r="H26" s="25">
        <v>115078</v>
      </c>
      <c r="I26" s="27">
        <v>2.9999999999999997E-4</v>
      </c>
      <c r="J26" s="26">
        <v>2.53136E-7</v>
      </c>
    </row>
    <row r="27" spans="1:10" x14ac:dyDescent="0.2">
      <c r="A27" s="8">
        <v>24</v>
      </c>
      <c r="B27" s="28" t="s">
        <v>110</v>
      </c>
      <c r="C27" s="28" t="s">
        <v>36</v>
      </c>
      <c r="D27" s="28">
        <v>0.36</v>
      </c>
      <c r="E27" s="28">
        <v>0.08</v>
      </c>
      <c r="F27" s="28">
        <v>4.0000000000000001E-3</v>
      </c>
      <c r="G27" s="29">
        <v>1.8000000000000001E-83</v>
      </c>
      <c r="H27" s="28">
        <v>115078</v>
      </c>
      <c r="I27" s="30">
        <v>3.0999999999999999E-3</v>
      </c>
      <c r="J27" s="29">
        <v>1.1916299999999999E-44</v>
      </c>
    </row>
    <row r="28" spans="1:10" x14ac:dyDescent="0.2">
      <c r="A28" s="7">
        <v>25</v>
      </c>
      <c r="B28" s="25" t="s">
        <v>111</v>
      </c>
      <c r="C28" s="25" t="s">
        <v>32</v>
      </c>
      <c r="D28" s="25">
        <v>7.0000000000000007E-2</v>
      </c>
      <c r="E28" s="25">
        <v>0.08</v>
      </c>
      <c r="F28" s="25">
        <v>8.0000000000000002E-3</v>
      </c>
      <c r="G28" s="26">
        <v>1.1E-22</v>
      </c>
      <c r="H28" s="25">
        <v>115078</v>
      </c>
      <c r="I28" s="27">
        <v>8.0000000000000004E-4</v>
      </c>
      <c r="J28" s="26">
        <v>2.9171700000000002E-12</v>
      </c>
    </row>
    <row r="29" spans="1:10" x14ac:dyDescent="0.2">
      <c r="A29" s="8">
        <v>26</v>
      </c>
      <c r="B29" s="28" t="s">
        <v>112</v>
      </c>
      <c r="C29" s="28" t="s">
        <v>36</v>
      </c>
      <c r="D29" s="28">
        <v>0.22</v>
      </c>
      <c r="E29" s="28">
        <v>-0.03</v>
      </c>
      <c r="F29" s="28">
        <v>5.0000000000000001E-3</v>
      </c>
      <c r="G29" s="29">
        <v>6.9000000000000001E-12</v>
      </c>
      <c r="H29" s="28">
        <v>115078</v>
      </c>
      <c r="I29" s="30">
        <v>4.0000000000000002E-4</v>
      </c>
      <c r="J29" s="29">
        <v>1.3292900000000001E-6</v>
      </c>
    </row>
    <row r="30" spans="1:10" x14ac:dyDescent="0.2">
      <c r="A30" s="7">
        <v>27</v>
      </c>
      <c r="B30" s="25" t="s">
        <v>65</v>
      </c>
      <c r="C30" s="25" t="s">
        <v>36</v>
      </c>
      <c r="D30" s="25">
        <v>0.03</v>
      </c>
      <c r="E30" s="25">
        <v>0.08</v>
      </c>
      <c r="F30" s="25">
        <v>1.2999999999999999E-2</v>
      </c>
      <c r="G30" s="26">
        <v>1.3E-11</v>
      </c>
      <c r="H30" s="25">
        <v>115078</v>
      </c>
      <c r="I30" s="27">
        <v>4.0000000000000002E-4</v>
      </c>
      <c r="J30" s="26">
        <v>1.90682E-6</v>
      </c>
    </row>
    <row r="31" spans="1:10" x14ac:dyDescent="0.2">
      <c r="A31" s="8">
        <v>28</v>
      </c>
      <c r="B31" s="28" t="s">
        <v>69</v>
      </c>
      <c r="C31" s="28" t="s">
        <v>32</v>
      </c>
      <c r="D31" s="28">
        <v>0.3</v>
      </c>
      <c r="E31" s="28">
        <v>-0.1</v>
      </c>
      <c r="F31" s="28">
        <v>4.0000000000000001E-3</v>
      </c>
      <c r="G31" s="29">
        <v>3.5E-106</v>
      </c>
      <c r="H31" s="28">
        <v>115078</v>
      </c>
      <c r="I31" s="30">
        <v>4.1000000000000003E-3</v>
      </c>
      <c r="J31" s="29">
        <v>1.8091399999999999E-57</v>
      </c>
    </row>
    <row r="32" spans="1:10" x14ac:dyDescent="0.2">
      <c r="A32" s="7">
        <v>29</v>
      </c>
      <c r="B32" s="25" t="s">
        <v>113</v>
      </c>
      <c r="C32" s="25" t="s">
        <v>36</v>
      </c>
      <c r="D32" s="25">
        <v>0.76</v>
      </c>
      <c r="E32" s="25">
        <v>-0.03</v>
      </c>
      <c r="F32" s="25">
        <v>5.0000000000000001E-3</v>
      </c>
      <c r="G32" s="26">
        <v>2.3000000000000001E-8</v>
      </c>
      <c r="H32" s="25">
        <v>115078</v>
      </c>
      <c r="I32" s="27">
        <v>2.9999999999999997E-4</v>
      </c>
      <c r="J32" s="25">
        <v>1.1768E-4</v>
      </c>
    </row>
    <row r="33" spans="1:10" x14ac:dyDescent="0.2">
      <c r="A33" s="8">
        <v>30</v>
      </c>
      <c r="B33" s="28" t="s">
        <v>114</v>
      </c>
      <c r="C33" s="28" t="s">
        <v>30</v>
      </c>
      <c r="D33" s="28">
        <v>0.65</v>
      </c>
      <c r="E33" s="28">
        <v>0.03</v>
      </c>
      <c r="F33" s="28">
        <v>4.0000000000000001E-3</v>
      </c>
      <c r="G33" s="29">
        <v>2.8000000000000002E-12</v>
      </c>
      <c r="H33" s="28">
        <v>115078</v>
      </c>
      <c r="I33" s="30">
        <v>4.0000000000000002E-4</v>
      </c>
      <c r="J33" s="29">
        <v>1.12342E-6</v>
      </c>
    </row>
    <row r="34" spans="1:10" x14ac:dyDescent="0.2">
      <c r="A34" s="7">
        <v>31</v>
      </c>
      <c r="B34" s="25" t="s">
        <v>86</v>
      </c>
      <c r="C34" s="25" t="s">
        <v>34</v>
      </c>
      <c r="D34" s="25">
        <v>7.0000000000000007E-2</v>
      </c>
      <c r="E34" s="25">
        <v>-0.13</v>
      </c>
      <c r="F34" s="25">
        <v>8.0000000000000002E-3</v>
      </c>
      <c r="G34" s="26">
        <v>1.2E-67</v>
      </c>
      <c r="H34" s="25">
        <v>115078</v>
      </c>
      <c r="I34" s="27">
        <v>2.5000000000000001E-3</v>
      </c>
      <c r="J34" s="26">
        <v>3.0420499999999998E-8</v>
      </c>
    </row>
    <row r="35" spans="1:10" x14ac:dyDescent="0.2">
      <c r="A35" s="8">
        <v>32</v>
      </c>
      <c r="B35" s="28" t="s">
        <v>115</v>
      </c>
      <c r="C35" s="28" t="s">
        <v>32</v>
      </c>
      <c r="D35" s="28">
        <v>0.11</v>
      </c>
      <c r="E35" s="28">
        <v>0.04</v>
      </c>
      <c r="F35" s="28">
        <v>7.0000000000000001E-3</v>
      </c>
      <c r="G35" s="29">
        <v>6.1E-9</v>
      </c>
      <c r="H35" s="28">
        <v>115078</v>
      </c>
      <c r="I35" s="30">
        <v>2.9999999999999997E-4</v>
      </c>
      <c r="J35" s="28">
        <v>2.1199500000000001E-4</v>
      </c>
    </row>
    <row r="36" spans="1:10" x14ac:dyDescent="0.2">
      <c r="A36" s="7">
        <v>33</v>
      </c>
      <c r="B36" s="25" t="s">
        <v>116</v>
      </c>
      <c r="C36" s="25" t="s">
        <v>32</v>
      </c>
      <c r="D36" s="25">
        <v>0.31</v>
      </c>
      <c r="E36" s="25">
        <v>0.03</v>
      </c>
      <c r="F36" s="25">
        <v>5.0000000000000001E-3</v>
      </c>
      <c r="G36" s="26">
        <v>1.9999999999999999E-11</v>
      </c>
      <c r="H36" s="25">
        <v>115078</v>
      </c>
      <c r="I36" s="27">
        <v>4.0000000000000002E-4</v>
      </c>
      <c r="J36" s="26">
        <v>1.04825E-7</v>
      </c>
    </row>
    <row r="37" spans="1:10" x14ac:dyDescent="0.2">
      <c r="A37" s="6"/>
      <c r="B37" s="31"/>
      <c r="C37" s="31"/>
      <c r="D37" s="31"/>
      <c r="E37" s="31"/>
      <c r="F37" s="31"/>
      <c r="G37" s="31"/>
      <c r="H37" s="31"/>
      <c r="I37" s="31"/>
      <c r="J37" s="31"/>
    </row>
    <row r="38" spans="1:10" x14ac:dyDescent="0.2">
      <c r="A38" s="6"/>
      <c r="B38" s="31"/>
      <c r="C38" s="31"/>
      <c r="D38" s="31"/>
      <c r="E38" s="31"/>
      <c r="F38" s="31"/>
      <c r="G38" s="31"/>
      <c r="H38" s="31"/>
      <c r="I38" s="31"/>
      <c r="J38" s="31"/>
    </row>
    <row r="39" spans="1:10" x14ac:dyDescent="0.2">
      <c r="A39" s="6"/>
      <c r="B39" s="31"/>
      <c r="C39" s="31"/>
      <c r="D39" s="31"/>
      <c r="E39" s="31"/>
      <c r="F39" s="31"/>
      <c r="G39" s="32" t="s">
        <v>76</v>
      </c>
      <c r="H39" s="32"/>
      <c r="I39" s="32"/>
      <c r="J39" s="30">
        <v>9.3399999999999997E-2</v>
      </c>
    </row>
    <row r="40" spans="1:10" x14ac:dyDescent="0.2">
      <c r="A40" s="6" t="s">
        <v>77</v>
      </c>
      <c r="B40" s="31"/>
      <c r="C40" s="31"/>
      <c r="D40" s="31"/>
      <c r="E40" s="31"/>
      <c r="F40" s="31"/>
      <c r="G40" s="31"/>
      <c r="H40" s="31"/>
      <c r="I40" s="31"/>
      <c r="J40" s="31"/>
    </row>
    <row r="41" spans="1:10" x14ac:dyDescent="0.2">
      <c r="A41" s="8">
        <v>8</v>
      </c>
      <c r="B41" s="28" t="s">
        <v>78</v>
      </c>
      <c r="C41" s="28" t="s">
        <v>34</v>
      </c>
      <c r="D41" s="28">
        <v>0.16</v>
      </c>
      <c r="E41" s="28">
        <v>-0.03</v>
      </c>
      <c r="F41" s="28">
        <v>6.0000000000000001E-3</v>
      </c>
      <c r="G41" s="29">
        <v>5.0000000000000001E-9</v>
      </c>
      <c r="H41" s="28">
        <v>115078</v>
      </c>
      <c r="I41" s="31"/>
      <c r="J41" s="28" t="s">
        <v>117</v>
      </c>
    </row>
    <row r="42" spans="1:10" x14ac:dyDescent="0.2">
      <c r="A42" s="7">
        <v>23</v>
      </c>
      <c r="B42" s="25" t="s">
        <v>82</v>
      </c>
      <c r="C42" s="25" t="s">
        <v>30</v>
      </c>
      <c r="D42" s="25">
        <v>0.03</v>
      </c>
      <c r="E42" s="25">
        <v>-0.12</v>
      </c>
      <c r="F42" s="25">
        <v>1.4999999999999999E-2</v>
      </c>
      <c r="G42" s="26">
        <v>2.0000000000000002E-15</v>
      </c>
      <c r="H42" s="25">
        <v>115078</v>
      </c>
      <c r="I42" s="31"/>
      <c r="J42" s="25" t="s">
        <v>117</v>
      </c>
    </row>
    <row r="43" spans="1:10" x14ac:dyDescent="0.2">
      <c r="A43" s="8">
        <v>34</v>
      </c>
      <c r="B43" s="28" t="s">
        <v>83</v>
      </c>
      <c r="C43" s="28" t="s">
        <v>34</v>
      </c>
      <c r="D43" s="28">
        <v>0.23</v>
      </c>
      <c r="E43" s="28">
        <v>-0.04</v>
      </c>
      <c r="F43" s="28">
        <v>5.0000000000000001E-3</v>
      </c>
      <c r="G43" s="29">
        <v>2E-19</v>
      </c>
      <c r="H43" s="28">
        <v>115078</v>
      </c>
      <c r="I43" s="31"/>
      <c r="J43" s="28" t="s">
        <v>117</v>
      </c>
    </row>
    <row r="44" spans="1:10" x14ac:dyDescent="0.2">
      <c r="A44" s="7">
        <v>39</v>
      </c>
      <c r="B44" s="25" t="s">
        <v>84</v>
      </c>
      <c r="C44" s="25" t="s">
        <v>30</v>
      </c>
      <c r="D44" s="25">
        <v>0.01</v>
      </c>
      <c r="E44" s="25">
        <v>-0.17</v>
      </c>
      <c r="F44" s="25">
        <v>0.02</v>
      </c>
      <c r="G44" s="26">
        <v>9.0000000000000003E-19</v>
      </c>
      <c r="H44" s="25">
        <v>115078</v>
      </c>
      <c r="I44" s="31"/>
      <c r="J44" s="25" t="s">
        <v>117</v>
      </c>
    </row>
    <row r="45" spans="1:10" x14ac:dyDescent="0.2">
      <c r="A45" s="8">
        <v>11</v>
      </c>
      <c r="B45" s="28" t="s">
        <v>50</v>
      </c>
      <c r="C45" s="28" t="s">
        <v>32</v>
      </c>
      <c r="D45" s="28">
        <v>0.39</v>
      </c>
      <c r="E45" s="28">
        <v>-0.05</v>
      </c>
      <c r="F45" s="28">
        <v>4.0000000000000001E-3</v>
      </c>
      <c r="G45" s="29">
        <v>5.7000000000000002E-35</v>
      </c>
      <c r="H45" s="28">
        <v>115078</v>
      </c>
      <c r="I45" s="31"/>
      <c r="J45" s="28" t="s">
        <v>117</v>
      </c>
    </row>
    <row r="46" spans="1:10" x14ac:dyDescent="0.2">
      <c r="A46" s="7">
        <v>10</v>
      </c>
      <c r="B46" s="25" t="s">
        <v>47</v>
      </c>
      <c r="C46" s="25" t="s">
        <v>34</v>
      </c>
      <c r="D46" s="25">
        <v>0.2</v>
      </c>
      <c r="E46" s="25">
        <v>-0.04</v>
      </c>
      <c r="F46" s="25">
        <v>5.0000000000000001E-3</v>
      </c>
      <c r="G46" s="26">
        <v>3.1000000000000001E-16</v>
      </c>
      <c r="H46" s="25">
        <v>115078</v>
      </c>
      <c r="I46" s="31"/>
      <c r="J46" s="25" t="s">
        <v>117</v>
      </c>
    </row>
    <row r="47" spans="1:10" x14ac:dyDescent="0.2">
      <c r="A47" s="8">
        <v>28</v>
      </c>
      <c r="B47" s="28" t="s">
        <v>118</v>
      </c>
      <c r="C47" s="28" t="s">
        <v>36</v>
      </c>
      <c r="D47" s="28">
        <v>0.56000000000000005</v>
      </c>
      <c r="E47" s="28">
        <v>-0.03</v>
      </c>
      <c r="F47" s="28">
        <v>4.0000000000000001E-3</v>
      </c>
      <c r="G47" s="29">
        <v>5.6E-11</v>
      </c>
      <c r="H47" s="28">
        <v>115078</v>
      </c>
      <c r="I47" s="31"/>
      <c r="J47" s="28" t="s">
        <v>117</v>
      </c>
    </row>
  </sheetData>
  <mergeCells count="1">
    <mergeCell ref="G39:I3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5054E-32A0-5C48-BB0C-821C26D83ACC}">
  <dimension ref="A1:J68"/>
  <sheetViews>
    <sheetView workbookViewId="0">
      <selection activeCell="M31" sqref="M31"/>
    </sheetView>
  </sheetViews>
  <sheetFormatPr baseColWidth="10" defaultRowHeight="16" x14ac:dyDescent="0.2"/>
  <sheetData>
    <row r="1" spans="1:10" x14ac:dyDescent="0.2">
      <c r="A1" t="s">
        <v>125</v>
      </c>
    </row>
    <row r="2" spans="1:10" x14ac:dyDescent="0.2">
      <c r="A2" s="34"/>
      <c r="B2" s="35" t="s">
        <v>20</v>
      </c>
      <c r="C2" s="35" t="s">
        <v>21</v>
      </c>
      <c r="D2" s="35" t="s">
        <v>90</v>
      </c>
      <c r="E2" s="35" t="s">
        <v>91</v>
      </c>
      <c r="F2" s="35" t="s">
        <v>92</v>
      </c>
      <c r="G2" s="35" t="s">
        <v>93</v>
      </c>
      <c r="H2" s="35" t="s">
        <v>94</v>
      </c>
      <c r="I2" s="35" t="s">
        <v>95</v>
      </c>
      <c r="J2" s="35" t="s">
        <v>96</v>
      </c>
    </row>
    <row r="3" spans="1:10" x14ac:dyDescent="0.2">
      <c r="A3" s="36">
        <v>1</v>
      </c>
      <c r="B3" s="28" t="s">
        <v>126</v>
      </c>
      <c r="C3" s="28" t="s">
        <v>32</v>
      </c>
      <c r="D3" s="28">
        <v>0.64</v>
      </c>
      <c r="E3" s="28">
        <v>0.09</v>
      </c>
      <c r="F3" s="28">
        <v>4.0000000000000001E-3</v>
      </c>
      <c r="G3" s="29">
        <v>1E-107</v>
      </c>
      <c r="H3" s="28">
        <v>115078</v>
      </c>
      <c r="I3" s="30">
        <v>4.0000000000000001E-3</v>
      </c>
      <c r="J3" s="29">
        <v>3.7E-57</v>
      </c>
    </row>
    <row r="4" spans="1:10" x14ac:dyDescent="0.2">
      <c r="A4" s="35">
        <v>2</v>
      </c>
      <c r="B4" s="25" t="s">
        <v>127</v>
      </c>
      <c r="C4" s="25" t="s">
        <v>30</v>
      </c>
      <c r="D4" s="25">
        <v>0.88</v>
      </c>
      <c r="E4" s="25">
        <v>0.04</v>
      </c>
      <c r="F4" s="25">
        <v>6.0000000000000001E-3</v>
      </c>
      <c r="G4" s="26">
        <v>9.3000000000000002E-11</v>
      </c>
      <c r="H4" s="25">
        <v>115078</v>
      </c>
      <c r="I4" s="27">
        <v>4.0000000000000002E-4</v>
      </c>
      <c r="J4" s="26">
        <v>1.7E-5</v>
      </c>
    </row>
    <row r="5" spans="1:10" x14ac:dyDescent="0.2">
      <c r="A5" s="36">
        <v>3</v>
      </c>
      <c r="B5" s="28" t="s">
        <v>128</v>
      </c>
      <c r="C5" s="28" t="s">
        <v>34</v>
      </c>
      <c r="D5" s="28">
        <v>0.22</v>
      </c>
      <c r="E5" s="28">
        <v>-0.06</v>
      </c>
      <c r="F5" s="28">
        <v>5.0000000000000001E-3</v>
      </c>
      <c r="G5" s="29">
        <v>1.5E-32</v>
      </c>
      <c r="H5" s="28">
        <v>115078</v>
      </c>
      <c r="I5" s="30">
        <v>1.1999999999999999E-3</v>
      </c>
      <c r="J5" s="29">
        <v>1.5E-17</v>
      </c>
    </row>
    <row r="6" spans="1:10" x14ac:dyDescent="0.2">
      <c r="A6" s="35">
        <v>4</v>
      </c>
      <c r="B6" s="25" t="s">
        <v>35</v>
      </c>
      <c r="C6" s="25" t="s">
        <v>36</v>
      </c>
      <c r="D6" s="25">
        <v>0.6</v>
      </c>
      <c r="E6" s="25">
        <v>-0.06</v>
      </c>
      <c r="F6" s="25">
        <v>4.0000000000000001E-3</v>
      </c>
      <c r="G6" s="26">
        <v>3.9000000000000002E-55</v>
      </c>
      <c r="H6" s="25">
        <v>115078</v>
      </c>
      <c r="I6" s="27">
        <v>2.0999999999999999E-3</v>
      </c>
      <c r="J6" s="26">
        <v>3.0000000000000003E-29</v>
      </c>
    </row>
    <row r="7" spans="1:10" x14ac:dyDescent="0.2">
      <c r="A7" s="36">
        <v>5</v>
      </c>
      <c r="B7" s="28" t="s">
        <v>129</v>
      </c>
      <c r="C7" s="28" t="s">
        <v>34</v>
      </c>
      <c r="D7" s="28">
        <v>0.52</v>
      </c>
      <c r="E7" s="28">
        <v>-0.03</v>
      </c>
      <c r="F7" s="28">
        <v>4.0000000000000001E-3</v>
      </c>
      <c r="G7" s="29">
        <v>7.6999999999999999E-16</v>
      </c>
      <c r="H7" s="28">
        <v>115078</v>
      </c>
      <c r="I7" s="30">
        <v>5.0000000000000001E-4</v>
      </c>
      <c r="J7" s="29">
        <v>1.4999999999999999E-8</v>
      </c>
    </row>
    <row r="8" spans="1:10" x14ac:dyDescent="0.2">
      <c r="A8" s="35">
        <v>6</v>
      </c>
      <c r="B8" s="25" t="s">
        <v>130</v>
      </c>
      <c r="C8" s="25" t="s">
        <v>34</v>
      </c>
      <c r="D8" s="25">
        <v>0.68</v>
      </c>
      <c r="E8" s="25">
        <v>-0.04</v>
      </c>
      <c r="F8" s="25">
        <v>4.0000000000000001E-3</v>
      </c>
      <c r="G8" s="26">
        <v>1.1E-16</v>
      </c>
      <c r="H8" s="25">
        <v>115078</v>
      </c>
      <c r="I8" s="27">
        <v>5.9999999999999995E-4</v>
      </c>
      <c r="J8" s="26">
        <v>1.8E-9</v>
      </c>
    </row>
    <row r="9" spans="1:10" x14ac:dyDescent="0.2">
      <c r="A9" s="36">
        <v>7</v>
      </c>
      <c r="B9" s="28" t="s">
        <v>131</v>
      </c>
      <c r="C9" s="28" t="s">
        <v>34</v>
      </c>
      <c r="D9" s="28">
        <v>0.05</v>
      </c>
      <c r="E9" s="28">
        <v>-0.08</v>
      </c>
      <c r="F9" s="28">
        <v>8.9999999999999993E-3</v>
      </c>
      <c r="G9" s="29">
        <v>2.3999999999999999E-20</v>
      </c>
      <c r="H9" s="28">
        <v>115078</v>
      </c>
      <c r="I9" s="30">
        <v>6.9999999999999999E-4</v>
      </c>
      <c r="J9" s="29">
        <v>7.5999999999999996E-11</v>
      </c>
    </row>
    <row r="10" spans="1:10" x14ac:dyDescent="0.2">
      <c r="A10" s="35">
        <v>8</v>
      </c>
      <c r="B10" s="25" t="s">
        <v>132</v>
      </c>
      <c r="C10" s="25" t="s">
        <v>30</v>
      </c>
      <c r="D10" s="25">
        <v>0.86</v>
      </c>
      <c r="E10" s="25">
        <v>0.08</v>
      </c>
      <c r="F10" s="25">
        <v>6.0000000000000001E-3</v>
      </c>
      <c r="G10" s="26">
        <v>1.3E-41</v>
      </c>
      <c r="H10" s="25">
        <v>115078</v>
      </c>
      <c r="I10" s="27">
        <v>1.5E-3</v>
      </c>
      <c r="J10" s="26">
        <v>1.4E-22</v>
      </c>
    </row>
    <row r="11" spans="1:10" x14ac:dyDescent="0.2">
      <c r="A11" s="36">
        <v>9</v>
      </c>
      <c r="B11" s="28" t="s">
        <v>133</v>
      </c>
      <c r="C11" s="28" t="s">
        <v>34</v>
      </c>
      <c r="D11" s="28">
        <v>0.48</v>
      </c>
      <c r="E11" s="28">
        <v>-0.02</v>
      </c>
      <c r="F11" s="28">
        <v>4.0000000000000001E-3</v>
      </c>
      <c r="G11" s="29">
        <v>7.0999999999999999E-9</v>
      </c>
      <c r="H11" s="28">
        <v>115078</v>
      </c>
      <c r="I11" s="30">
        <v>2.9999999999999997E-4</v>
      </c>
      <c r="J11" s="29">
        <v>5.3000000000000001E-5</v>
      </c>
    </row>
    <row r="12" spans="1:10" x14ac:dyDescent="0.2">
      <c r="A12" s="35">
        <v>10</v>
      </c>
      <c r="B12" s="25" t="s">
        <v>134</v>
      </c>
      <c r="C12" s="25" t="s">
        <v>30</v>
      </c>
      <c r="D12" s="25">
        <v>0.62</v>
      </c>
      <c r="E12" s="25">
        <v>-0.04</v>
      </c>
      <c r="F12" s="25">
        <v>4.0000000000000001E-3</v>
      </c>
      <c r="G12" s="26">
        <v>3.6000000000000001E-18</v>
      </c>
      <c r="H12" s="25">
        <v>115078</v>
      </c>
      <c r="I12" s="27">
        <v>5.9999999999999995E-4</v>
      </c>
      <c r="J12" s="26">
        <v>6.8999999999999997E-9</v>
      </c>
    </row>
    <row r="13" spans="1:10" x14ac:dyDescent="0.2">
      <c r="A13" s="36">
        <v>11</v>
      </c>
      <c r="B13" s="28" t="s">
        <v>135</v>
      </c>
      <c r="C13" s="28" t="s">
        <v>36</v>
      </c>
      <c r="D13" s="28">
        <v>0.37</v>
      </c>
      <c r="E13" s="28">
        <v>0.05</v>
      </c>
      <c r="F13" s="28">
        <v>4.0000000000000001E-3</v>
      </c>
      <c r="G13" s="29">
        <v>6.0999999999999998E-30</v>
      </c>
      <c r="H13" s="28">
        <v>115078</v>
      </c>
      <c r="I13" s="30">
        <v>1.1000000000000001E-3</v>
      </c>
      <c r="J13" s="29">
        <v>6.4000000000000005E-16</v>
      </c>
    </row>
    <row r="14" spans="1:10" x14ac:dyDescent="0.2">
      <c r="A14" s="35">
        <v>12</v>
      </c>
      <c r="B14" s="25" t="s">
        <v>44</v>
      </c>
      <c r="C14" s="25" t="s">
        <v>32</v>
      </c>
      <c r="D14" s="25">
        <v>0.63</v>
      </c>
      <c r="E14" s="25">
        <v>0.04</v>
      </c>
      <c r="F14" s="25">
        <v>4.0000000000000001E-3</v>
      </c>
      <c r="G14" s="26">
        <v>1.2E-27</v>
      </c>
      <c r="H14" s="25">
        <v>115078</v>
      </c>
      <c r="I14" s="27">
        <v>1E-3</v>
      </c>
      <c r="J14" s="26">
        <v>2.0999999999999999E-14</v>
      </c>
    </row>
    <row r="15" spans="1:10" x14ac:dyDescent="0.2">
      <c r="A15" s="36">
        <v>13</v>
      </c>
      <c r="B15" s="28" t="s">
        <v>136</v>
      </c>
      <c r="C15" s="28" t="s">
        <v>34</v>
      </c>
      <c r="D15" s="28">
        <v>0.4</v>
      </c>
      <c r="E15" s="28">
        <v>0.02</v>
      </c>
      <c r="F15" s="28">
        <v>4.0000000000000001E-3</v>
      </c>
      <c r="G15" s="29">
        <v>2.1999999999999998E-8</v>
      </c>
      <c r="H15" s="28">
        <v>115078</v>
      </c>
      <c r="I15" s="30">
        <v>2.9999999999999997E-4</v>
      </c>
      <c r="J15" s="29">
        <v>1.3999999999999999E-4</v>
      </c>
    </row>
    <row r="16" spans="1:10" x14ac:dyDescent="0.2">
      <c r="A16" s="35">
        <v>14</v>
      </c>
      <c r="B16" s="25" t="s">
        <v>137</v>
      </c>
      <c r="C16" s="25" t="s">
        <v>32</v>
      </c>
      <c r="D16" s="25">
        <v>0.06</v>
      </c>
      <c r="E16" s="25">
        <v>0.05</v>
      </c>
      <c r="F16" s="25">
        <v>8.0000000000000002E-3</v>
      </c>
      <c r="G16" s="26">
        <v>5.9000000000000003E-11</v>
      </c>
      <c r="H16" s="25">
        <v>115078</v>
      </c>
      <c r="I16" s="27">
        <v>2.9999999999999997E-4</v>
      </c>
      <c r="J16" s="26">
        <v>3.8999999999999999E-4</v>
      </c>
    </row>
    <row r="17" spans="1:10" x14ac:dyDescent="0.2">
      <c r="A17" s="36">
        <v>15</v>
      </c>
      <c r="B17" s="28" t="s">
        <v>138</v>
      </c>
      <c r="C17" s="28" t="s">
        <v>30</v>
      </c>
      <c r="D17" s="28">
        <v>0.28999999999999998</v>
      </c>
      <c r="E17" s="28">
        <v>0.02</v>
      </c>
      <c r="F17" s="28">
        <v>4.0000000000000001E-3</v>
      </c>
      <c r="G17" s="29">
        <v>1.3000000000000001E-8</v>
      </c>
      <c r="H17" s="28">
        <v>115078</v>
      </c>
      <c r="I17" s="30">
        <v>2.9999999999999997E-4</v>
      </c>
      <c r="J17" s="29">
        <v>1.1E-4</v>
      </c>
    </row>
    <row r="18" spans="1:10" x14ac:dyDescent="0.2">
      <c r="A18" s="35">
        <v>16</v>
      </c>
      <c r="B18" s="25" t="s">
        <v>139</v>
      </c>
      <c r="C18" s="25" t="s">
        <v>34</v>
      </c>
      <c r="D18" s="25">
        <v>0.02</v>
      </c>
      <c r="E18" s="25">
        <v>-0.2</v>
      </c>
      <c r="F18" s="25">
        <v>1.6E-2</v>
      </c>
      <c r="G18" s="26">
        <v>3.4000000000000003E-36</v>
      </c>
      <c r="H18" s="25">
        <v>115078</v>
      </c>
      <c r="I18" s="27">
        <v>1.2999999999999999E-3</v>
      </c>
      <c r="J18" s="26">
        <v>1.7E-18</v>
      </c>
    </row>
    <row r="19" spans="1:10" x14ac:dyDescent="0.2">
      <c r="A19" s="36">
        <v>17</v>
      </c>
      <c r="B19" s="28" t="s">
        <v>140</v>
      </c>
      <c r="C19" s="28" t="s">
        <v>32</v>
      </c>
      <c r="D19" s="28">
        <v>0.09</v>
      </c>
      <c r="E19" s="28">
        <v>-0.05</v>
      </c>
      <c r="F19" s="28">
        <v>7.0000000000000001E-3</v>
      </c>
      <c r="G19" s="29">
        <v>7.3E-12</v>
      </c>
      <c r="H19" s="28">
        <v>115078</v>
      </c>
      <c r="I19" s="30">
        <v>4.0000000000000002E-4</v>
      </c>
      <c r="J19" s="29">
        <v>1.2999999999999999E-5</v>
      </c>
    </row>
    <row r="20" spans="1:10" x14ac:dyDescent="0.2">
      <c r="A20" s="35">
        <v>18</v>
      </c>
      <c r="B20" s="25" t="s">
        <v>141</v>
      </c>
      <c r="C20" s="25" t="s">
        <v>36</v>
      </c>
      <c r="D20" s="25">
        <v>0.62</v>
      </c>
      <c r="E20" s="25">
        <v>0.04</v>
      </c>
      <c r="F20" s="25">
        <v>4.0000000000000001E-3</v>
      </c>
      <c r="G20" s="26">
        <v>1.7E-18</v>
      </c>
      <c r="H20" s="25">
        <v>115078</v>
      </c>
      <c r="I20" s="27">
        <v>8.0000000000000004E-4</v>
      </c>
      <c r="J20" s="26">
        <v>3.3999999999999998E-9</v>
      </c>
    </row>
    <row r="21" spans="1:10" x14ac:dyDescent="0.2">
      <c r="A21" s="36">
        <v>19</v>
      </c>
      <c r="B21" s="28" t="s">
        <v>142</v>
      </c>
      <c r="C21" s="28" t="s">
        <v>36</v>
      </c>
      <c r="D21" s="28">
        <v>0.78</v>
      </c>
      <c r="E21" s="28">
        <v>-0.05</v>
      </c>
      <c r="F21" s="28">
        <v>5.0000000000000001E-3</v>
      </c>
      <c r="G21" s="29">
        <v>1.9000000000000001E-23</v>
      </c>
      <c r="H21" s="28">
        <v>115078</v>
      </c>
      <c r="I21" s="30">
        <v>8.0000000000000004E-4</v>
      </c>
      <c r="J21" s="29">
        <v>3.5000000000000002E-13</v>
      </c>
    </row>
    <row r="22" spans="1:10" x14ac:dyDescent="0.2">
      <c r="A22" s="35">
        <v>20</v>
      </c>
      <c r="B22" s="25" t="s">
        <v>143</v>
      </c>
      <c r="C22" s="25" t="s">
        <v>32</v>
      </c>
      <c r="D22" s="25">
        <v>0.2</v>
      </c>
      <c r="E22" s="25">
        <v>-0.05</v>
      </c>
      <c r="F22" s="25">
        <v>5.0000000000000001E-3</v>
      </c>
      <c r="G22" s="26">
        <v>1.6999999999999999E-22</v>
      </c>
      <c r="H22" s="25">
        <v>115078</v>
      </c>
      <c r="I22" s="27">
        <v>8.0000000000000004E-4</v>
      </c>
      <c r="J22" s="26">
        <v>6.1000000000000003E-12</v>
      </c>
    </row>
    <row r="23" spans="1:10" x14ac:dyDescent="0.2">
      <c r="A23" s="36">
        <v>21</v>
      </c>
      <c r="B23" s="28" t="s">
        <v>144</v>
      </c>
      <c r="C23" s="28" t="s">
        <v>32</v>
      </c>
      <c r="D23" s="28">
        <v>0.66</v>
      </c>
      <c r="E23" s="28">
        <v>-0.03</v>
      </c>
      <c r="F23" s="28">
        <v>4.0000000000000001E-3</v>
      </c>
      <c r="G23" s="29">
        <v>3.9999999999999999E-12</v>
      </c>
      <c r="H23" s="28">
        <v>115078</v>
      </c>
      <c r="I23" s="30">
        <v>4.0000000000000002E-4</v>
      </c>
      <c r="J23" s="29">
        <v>4.8999999999999997E-6</v>
      </c>
    </row>
    <row r="24" spans="1:10" x14ac:dyDescent="0.2">
      <c r="A24" s="35">
        <v>22</v>
      </c>
      <c r="B24" s="25" t="s">
        <v>50</v>
      </c>
      <c r="C24" s="25" t="s">
        <v>32</v>
      </c>
      <c r="D24" s="25">
        <v>0.39</v>
      </c>
      <c r="E24" s="25">
        <v>-0.06</v>
      </c>
      <c r="F24" s="25">
        <v>4.0000000000000001E-3</v>
      </c>
      <c r="G24" s="26">
        <v>2.2000000000000002E-53</v>
      </c>
      <c r="H24" s="25">
        <v>115078</v>
      </c>
      <c r="I24" s="27">
        <v>2E-3</v>
      </c>
      <c r="J24" s="26">
        <v>1.4999999999999999E-30</v>
      </c>
    </row>
    <row r="25" spans="1:10" x14ac:dyDescent="0.2">
      <c r="A25" s="36">
        <v>23</v>
      </c>
      <c r="B25" s="28" t="s">
        <v>145</v>
      </c>
      <c r="C25" s="28" t="s">
        <v>34</v>
      </c>
      <c r="D25" s="28">
        <v>0.28000000000000003</v>
      </c>
      <c r="E25" s="28">
        <v>-0.03</v>
      </c>
      <c r="F25" s="28">
        <v>5.0000000000000001E-3</v>
      </c>
      <c r="G25" s="29">
        <v>1.3999999999999999E-9</v>
      </c>
      <c r="H25" s="28">
        <v>115078</v>
      </c>
      <c r="I25" s="30">
        <v>2.9999999999999997E-4</v>
      </c>
      <c r="J25" s="29">
        <v>9.3000000000000007E-6</v>
      </c>
    </row>
    <row r="26" spans="1:10" x14ac:dyDescent="0.2">
      <c r="A26" s="35">
        <v>24</v>
      </c>
      <c r="B26" s="25" t="s">
        <v>146</v>
      </c>
      <c r="C26" s="25" t="s">
        <v>30</v>
      </c>
      <c r="D26" s="25">
        <v>0.9</v>
      </c>
      <c r="E26" s="25">
        <v>0.08</v>
      </c>
      <c r="F26" s="25">
        <v>7.0000000000000001E-3</v>
      </c>
      <c r="G26" s="26">
        <v>2.8000000000000001E-36</v>
      </c>
      <c r="H26" s="25">
        <v>115078</v>
      </c>
      <c r="I26" s="27">
        <v>1.2999999999999999E-3</v>
      </c>
      <c r="J26" s="26">
        <v>1.2000000000000001E-19</v>
      </c>
    </row>
    <row r="27" spans="1:10" x14ac:dyDescent="0.2">
      <c r="A27" s="36">
        <v>25</v>
      </c>
      <c r="B27" s="28" t="s">
        <v>147</v>
      </c>
      <c r="C27" s="28" t="s">
        <v>32</v>
      </c>
      <c r="D27" s="28">
        <v>0.22</v>
      </c>
      <c r="E27" s="28">
        <v>0.03</v>
      </c>
      <c r="F27" s="28">
        <v>5.0000000000000001E-3</v>
      </c>
      <c r="G27" s="29">
        <v>8.3999999999999998E-12</v>
      </c>
      <c r="H27" s="28">
        <v>115078</v>
      </c>
      <c r="I27" s="30">
        <v>4.0000000000000002E-4</v>
      </c>
      <c r="J27" s="29">
        <v>6.0999999999999998E-7</v>
      </c>
    </row>
    <row r="28" spans="1:10" x14ac:dyDescent="0.2">
      <c r="A28" s="35">
        <v>26</v>
      </c>
      <c r="B28" s="25" t="s">
        <v>148</v>
      </c>
      <c r="C28" s="25" t="s">
        <v>34</v>
      </c>
      <c r="D28" s="25">
        <v>0.11</v>
      </c>
      <c r="E28" s="25">
        <v>0.05</v>
      </c>
      <c r="F28" s="25">
        <v>6.0000000000000001E-3</v>
      </c>
      <c r="G28" s="26">
        <v>9.7000000000000003E-14</v>
      </c>
      <c r="H28" s="25">
        <v>115078</v>
      </c>
      <c r="I28" s="27">
        <v>5.0000000000000001E-4</v>
      </c>
      <c r="J28" s="26">
        <v>5.3000000000000001E-7</v>
      </c>
    </row>
    <row r="29" spans="1:10" x14ac:dyDescent="0.2">
      <c r="A29" s="36">
        <v>27</v>
      </c>
      <c r="B29" s="28" t="s">
        <v>149</v>
      </c>
      <c r="C29" s="28" t="s">
        <v>36</v>
      </c>
      <c r="D29" s="28">
        <v>0.27</v>
      </c>
      <c r="E29" s="28">
        <v>-0.05</v>
      </c>
      <c r="F29" s="28">
        <v>5.0000000000000001E-3</v>
      </c>
      <c r="G29" s="29">
        <v>5.3999999999999998E-28</v>
      </c>
      <c r="H29" s="28">
        <v>115078</v>
      </c>
      <c r="I29" s="30">
        <v>1E-3</v>
      </c>
      <c r="J29" s="29">
        <v>2.9999999999999998E-15</v>
      </c>
    </row>
    <row r="30" spans="1:10" x14ac:dyDescent="0.2">
      <c r="A30" s="35">
        <v>28</v>
      </c>
      <c r="B30" s="25" t="s">
        <v>150</v>
      </c>
      <c r="C30" s="25" t="s">
        <v>32</v>
      </c>
      <c r="D30" s="25">
        <v>0.15</v>
      </c>
      <c r="E30" s="25">
        <v>-0.03</v>
      </c>
      <c r="F30" s="25">
        <v>6.0000000000000001E-3</v>
      </c>
      <c r="G30" s="26">
        <v>2.7E-8</v>
      </c>
      <c r="H30" s="25">
        <v>115078</v>
      </c>
      <c r="I30" s="27">
        <v>2.9999999999999997E-4</v>
      </c>
      <c r="J30" s="26">
        <v>2.1000000000000001E-4</v>
      </c>
    </row>
    <row r="31" spans="1:10" x14ac:dyDescent="0.2">
      <c r="A31" s="36">
        <v>29</v>
      </c>
      <c r="B31" s="28" t="s">
        <v>151</v>
      </c>
      <c r="C31" s="28" t="s">
        <v>30</v>
      </c>
      <c r="D31" s="28">
        <v>0.01</v>
      </c>
      <c r="E31" s="28">
        <v>0.11</v>
      </c>
      <c r="F31" s="28">
        <v>2.1000000000000001E-2</v>
      </c>
      <c r="G31" s="29">
        <v>1.4E-8</v>
      </c>
      <c r="H31" s="28">
        <v>115078</v>
      </c>
      <c r="I31" s="30">
        <v>2.0000000000000001E-4</v>
      </c>
      <c r="J31" s="29">
        <v>6.8999999999999997E-5</v>
      </c>
    </row>
    <row r="32" spans="1:10" x14ac:dyDescent="0.2">
      <c r="A32" s="35">
        <v>30</v>
      </c>
      <c r="B32" s="25" t="s">
        <v>62</v>
      </c>
      <c r="C32" s="25" t="s">
        <v>36</v>
      </c>
      <c r="D32" s="25">
        <v>0.87</v>
      </c>
      <c r="E32" s="25">
        <v>-0.14000000000000001</v>
      </c>
      <c r="F32" s="25">
        <v>6.0000000000000001E-3</v>
      </c>
      <c r="G32" s="26">
        <v>1.1E-125</v>
      </c>
      <c r="H32" s="25">
        <v>115078</v>
      </c>
      <c r="I32" s="27">
        <v>4.7000000000000002E-3</v>
      </c>
      <c r="J32" s="26">
        <v>9.4000000000000001E-67</v>
      </c>
    </row>
    <row r="33" spans="1:10" x14ac:dyDescent="0.2">
      <c r="A33" s="36">
        <v>31</v>
      </c>
      <c r="B33" s="28" t="s">
        <v>152</v>
      </c>
      <c r="C33" s="28" t="s">
        <v>32</v>
      </c>
      <c r="D33" s="28">
        <v>0.09</v>
      </c>
      <c r="E33" s="28">
        <v>-0.05</v>
      </c>
      <c r="F33" s="28">
        <v>7.0000000000000001E-3</v>
      </c>
      <c r="G33" s="29">
        <v>1.6E-13</v>
      </c>
      <c r="H33" s="28">
        <v>115078</v>
      </c>
      <c r="I33" s="30">
        <v>5.0000000000000001E-4</v>
      </c>
      <c r="J33" s="29">
        <v>3.1E-8</v>
      </c>
    </row>
    <row r="34" spans="1:10" x14ac:dyDescent="0.2">
      <c r="A34" s="35">
        <v>32</v>
      </c>
      <c r="B34" s="25" t="s">
        <v>153</v>
      </c>
      <c r="C34" s="25" t="s">
        <v>32</v>
      </c>
      <c r="D34" s="25">
        <v>0.35</v>
      </c>
      <c r="E34" s="25">
        <v>-0.03</v>
      </c>
      <c r="F34" s="25">
        <v>4.0000000000000001E-3</v>
      </c>
      <c r="G34" s="26">
        <v>9.7999999999999994E-12</v>
      </c>
      <c r="H34" s="25">
        <v>115078</v>
      </c>
      <c r="I34" s="27">
        <v>4.0000000000000002E-4</v>
      </c>
      <c r="J34" s="26">
        <v>4.3000000000000003E-6</v>
      </c>
    </row>
    <row r="35" spans="1:10" x14ac:dyDescent="0.2">
      <c r="A35" s="36">
        <v>33</v>
      </c>
      <c r="B35" s="28" t="s">
        <v>154</v>
      </c>
      <c r="C35" s="28" t="s">
        <v>32</v>
      </c>
      <c r="D35" s="28">
        <v>0.59</v>
      </c>
      <c r="E35" s="28">
        <v>-0.03</v>
      </c>
      <c r="F35" s="28">
        <v>4.0000000000000001E-3</v>
      </c>
      <c r="G35" s="29">
        <v>3.3000000000000001E-13</v>
      </c>
      <c r="H35" s="28">
        <v>115078</v>
      </c>
      <c r="I35" s="30">
        <v>5.0000000000000001E-4</v>
      </c>
      <c r="J35" s="29">
        <v>3.2000000000000001E-7</v>
      </c>
    </row>
    <row r="36" spans="1:10" x14ac:dyDescent="0.2">
      <c r="A36" s="35">
        <v>34</v>
      </c>
      <c r="B36" s="25" t="s">
        <v>155</v>
      </c>
      <c r="C36" s="25" t="s">
        <v>34</v>
      </c>
      <c r="D36" s="25">
        <v>0.36</v>
      </c>
      <c r="E36" s="25">
        <v>0.03</v>
      </c>
      <c r="F36" s="25">
        <v>4.0000000000000001E-3</v>
      </c>
      <c r="G36" s="26">
        <v>1.3000000000000001E-9</v>
      </c>
      <c r="H36" s="25">
        <v>115078</v>
      </c>
      <c r="I36" s="27">
        <v>2.9999999999999997E-4</v>
      </c>
      <c r="J36" s="26">
        <v>1.9000000000000001E-5</v>
      </c>
    </row>
    <row r="37" spans="1:10" x14ac:dyDescent="0.2">
      <c r="A37" s="36">
        <v>35</v>
      </c>
      <c r="B37" s="28" t="s">
        <v>67</v>
      </c>
      <c r="C37" s="28" t="s">
        <v>30</v>
      </c>
      <c r="D37" s="28">
        <v>0.28999999999999998</v>
      </c>
      <c r="E37" s="28">
        <v>7.0000000000000007E-2</v>
      </c>
      <c r="F37" s="28">
        <v>4.0000000000000001E-3</v>
      </c>
      <c r="G37" s="29">
        <v>1.3E-59</v>
      </c>
      <c r="H37" s="28">
        <v>115078</v>
      </c>
      <c r="I37" s="30">
        <v>2.3E-3</v>
      </c>
      <c r="J37" s="29">
        <v>3.0000000000000002E-33</v>
      </c>
    </row>
    <row r="38" spans="1:10" x14ac:dyDescent="0.2">
      <c r="A38" s="35">
        <v>36</v>
      </c>
      <c r="B38" s="25" t="s">
        <v>64</v>
      </c>
      <c r="C38" s="25" t="s">
        <v>36</v>
      </c>
      <c r="D38" s="25">
        <v>0.65</v>
      </c>
      <c r="E38" s="25">
        <v>-0.1</v>
      </c>
      <c r="F38" s="25">
        <v>4.0000000000000001E-3</v>
      </c>
      <c r="G38" s="26">
        <v>9.9999999999999999E-117</v>
      </c>
      <c r="H38" s="25">
        <v>115078</v>
      </c>
      <c r="I38" s="27">
        <v>4.4999999999999997E-3</v>
      </c>
      <c r="J38" s="26">
        <v>7.6000000000000003E-64</v>
      </c>
    </row>
    <row r="39" spans="1:10" x14ac:dyDescent="0.2">
      <c r="A39" s="36">
        <v>37</v>
      </c>
      <c r="B39" s="28" t="s">
        <v>156</v>
      </c>
      <c r="C39" s="28" t="s">
        <v>34</v>
      </c>
      <c r="D39" s="28">
        <v>0.32</v>
      </c>
      <c r="E39" s="28">
        <v>0.06</v>
      </c>
      <c r="F39" s="28">
        <v>4.0000000000000001E-3</v>
      </c>
      <c r="G39" s="29">
        <v>1.4E-48</v>
      </c>
      <c r="H39" s="28">
        <v>115078</v>
      </c>
      <c r="I39" s="30">
        <v>1.8E-3</v>
      </c>
      <c r="J39" s="29">
        <v>3.2999999999999998E-25</v>
      </c>
    </row>
    <row r="40" spans="1:10" x14ac:dyDescent="0.2">
      <c r="A40" s="35">
        <v>38</v>
      </c>
      <c r="B40" s="25" t="s">
        <v>157</v>
      </c>
      <c r="C40" s="25" t="s">
        <v>30</v>
      </c>
      <c r="D40" s="25">
        <v>0.15</v>
      </c>
      <c r="E40" s="25">
        <v>-0.03</v>
      </c>
      <c r="F40" s="25">
        <v>6.0000000000000001E-3</v>
      </c>
      <c r="G40" s="26">
        <v>1.4E-8</v>
      </c>
      <c r="H40" s="25">
        <v>115078</v>
      </c>
      <c r="I40" s="27">
        <v>2.9999999999999997E-4</v>
      </c>
      <c r="J40" s="26">
        <v>1.2E-4</v>
      </c>
    </row>
    <row r="41" spans="1:10" x14ac:dyDescent="0.2">
      <c r="A41" s="36">
        <v>39</v>
      </c>
      <c r="B41" s="28" t="s">
        <v>158</v>
      </c>
      <c r="C41" s="28" t="s">
        <v>34</v>
      </c>
      <c r="D41" s="28">
        <v>0.5</v>
      </c>
      <c r="E41" s="28">
        <v>0.02</v>
      </c>
      <c r="F41" s="28">
        <v>4.0000000000000001E-3</v>
      </c>
      <c r="G41" s="29">
        <v>1.3000000000000001E-8</v>
      </c>
      <c r="H41" s="28">
        <v>115078</v>
      </c>
      <c r="I41" s="30">
        <v>2.9999999999999997E-4</v>
      </c>
      <c r="J41" s="29">
        <v>1.6000000000000001E-4</v>
      </c>
    </row>
    <row r="42" spans="1:10" x14ac:dyDescent="0.2">
      <c r="A42" s="35">
        <v>40</v>
      </c>
      <c r="B42" s="25" t="s">
        <v>71</v>
      </c>
      <c r="C42" s="25" t="s">
        <v>30</v>
      </c>
      <c r="D42" s="25">
        <v>0.01</v>
      </c>
      <c r="E42" s="25">
        <v>0.28000000000000003</v>
      </c>
      <c r="F42" s="25">
        <v>1.7999999999999999E-2</v>
      </c>
      <c r="G42" s="26">
        <v>2.7999999999999999E-56</v>
      </c>
      <c r="H42" s="25">
        <v>115078</v>
      </c>
      <c r="I42" s="27">
        <v>2.0999999999999999E-3</v>
      </c>
      <c r="J42" s="26">
        <v>8.4999999999999993E-30</v>
      </c>
    </row>
    <row r="43" spans="1:10" x14ac:dyDescent="0.2">
      <c r="A43" s="36">
        <v>41</v>
      </c>
      <c r="B43" s="28" t="s">
        <v>70</v>
      </c>
      <c r="C43" s="28" t="s">
        <v>34</v>
      </c>
      <c r="D43" s="28">
        <v>0.82</v>
      </c>
      <c r="E43" s="28">
        <v>7.0000000000000007E-2</v>
      </c>
      <c r="F43" s="28">
        <v>5.0000000000000001E-3</v>
      </c>
      <c r="G43" s="29">
        <v>7.2000000000000004E-42</v>
      </c>
      <c r="H43" s="28">
        <v>115078</v>
      </c>
      <c r="I43" s="30">
        <v>1.6000000000000001E-3</v>
      </c>
      <c r="J43" s="29">
        <v>7.8E-23</v>
      </c>
    </row>
    <row r="44" spans="1:10" x14ac:dyDescent="0.2">
      <c r="A44" s="35">
        <v>42</v>
      </c>
      <c r="B44" s="25" t="s">
        <v>159</v>
      </c>
      <c r="C44" s="25" t="s">
        <v>32</v>
      </c>
      <c r="D44" s="25">
        <v>0.04</v>
      </c>
      <c r="E44" s="25">
        <v>-0.1</v>
      </c>
      <c r="F44" s="25">
        <v>1.0999999999999999E-2</v>
      </c>
      <c r="G44" s="26">
        <v>1.2000000000000001E-19</v>
      </c>
      <c r="H44" s="25">
        <v>115078</v>
      </c>
      <c r="I44" s="27">
        <v>6.9999999999999999E-4</v>
      </c>
      <c r="J44" s="26">
        <v>3.6E-9</v>
      </c>
    </row>
    <row r="45" spans="1:10" x14ac:dyDescent="0.2">
      <c r="A45" s="36">
        <v>43</v>
      </c>
      <c r="B45" s="28" t="s">
        <v>160</v>
      </c>
      <c r="C45" s="28" t="s">
        <v>32</v>
      </c>
      <c r="D45" s="28">
        <v>0.12</v>
      </c>
      <c r="E45" s="28">
        <v>-0.09</v>
      </c>
      <c r="F45" s="28">
        <v>6.0000000000000001E-3</v>
      </c>
      <c r="G45" s="29">
        <v>5.1999999999999997E-52</v>
      </c>
      <c r="H45" s="28">
        <v>115078</v>
      </c>
      <c r="I45" s="30">
        <v>1.9E-3</v>
      </c>
      <c r="J45" s="29">
        <v>3.3E-27</v>
      </c>
    </row>
    <row r="46" spans="1:10" x14ac:dyDescent="0.2">
      <c r="A46" s="35">
        <v>44</v>
      </c>
      <c r="B46" s="25" t="s">
        <v>86</v>
      </c>
      <c r="C46" s="25" t="s">
        <v>34</v>
      </c>
      <c r="D46" s="25">
        <v>7.0000000000000007E-2</v>
      </c>
      <c r="E46" s="25">
        <v>-0.13</v>
      </c>
      <c r="F46" s="25">
        <v>8.0000000000000002E-3</v>
      </c>
      <c r="G46" s="26">
        <v>2.4999999999999999E-65</v>
      </c>
      <c r="H46" s="25">
        <v>115078</v>
      </c>
      <c r="I46" s="27">
        <v>2.3999999999999998E-3</v>
      </c>
      <c r="J46" s="26">
        <v>8.9E-33</v>
      </c>
    </row>
    <row r="47" spans="1:10" x14ac:dyDescent="0.2">
      <c r="A47" s="36">
        <v>45</v>
      </c>
      <c r="B47" s="28" t="s">
        <v>161</v>
      </c>
      <c r="C47" s="28" t="s">
        <v>36</v>
      </c>
      <c r="D47" s="28">
        <v>0.03</v>
      </c>
      <c r="E47" s="28">
        <v>0.12</v>
      </c>
      <c r="F47" s="28">
        <v>1.2E-2</v>
      </c>
      <c r="G47" s="29">
        <v>1.7999999999999999E-22</v>
      </c>
      <c r="H47" s="28">
        <v>115078</v>
      </c>
      <c r="I47" s="30">
        <v>8.0000000000000004E-4</v>
      </c>
      <c r="J47" s="29">
        <v>7.5000000000000004E-13</v>
      </c>
    </row>
    <row r="48" spans="1:10" x14ac:dyDescent="0.2">
      <c r="A48" s="35">
        <v>46</v>
      </c>
      <c r="B48" s="25" t="s">
        <v>162</v>
      </c>
      <c r="C48" s="25" t="s">
        <v>32</v>
      </c>
      <c r="D48" s="25">
        <v>0.01</v>
      </c>
      <c r="E48" s="25">
        <v>0.15</v>
      </c>
      <c r="F48" s="25">
        <v>1.7999999999999999E-2</v>
      </c>
      <c r="G48" s="26">
        <v>1.3E-17</v>
      </c>
      <c r="H48" s="25">
        <v>115078</v>
      </c>
      <c r="I48" s="27">
        <v>5.9999999999999995E-4</v>
      </c>
      <c r="J48" s="26">
        <v>1.3999999999999999E-9</v>
      </c>
    </row>
    <row r="49" spans="1:10" x14ac:dyDescent="0.2">
      <c r="A49" s="36">
        <v>47</v>
      </c>
      <c r="B49" s="28" t="s">
        <v>163</v>
      </c>
      <c r="C49" s="28" t="s">
        <v>36</v>
      </c>
      <c r="D49" s="28">
        <v>0.03</v>
      </c>
      <c r="E49" s="28">
        <v>0.09</v>
      </c>
      <c r="F49" s="28">
        <v>1.2E-2</v>
      </c>
      <c r="G49" s="29">
        <v>3.2000000000000002E-16</v>
      </c>
      <c r="H49" s="28">
        <v>115078</v>
      </c>
      <c r="I49" s="30">
        <v>5.0000000000000001E-4</v>
      </c>
      <c r="J49" s="29">
        <v>1.1000000000000001E-7</v>
      </c>
    </row>
    <row r="50" spans="1:10" x14ac:dyDescent="0.2">
      <c r="A50" s="35">
        <v>48</v>
      </c>
      <c r="B50" s="25" t="s">
        <v>164</v>
      </c>
      <c r="C50" s="25" t="s">
        <v>34</v>
      </c>
      <c r="D50" s="25">
        <v>0.03</v>
      </c>
      <c r="E50" s="25">
        <v>-7.0000000000000007E-2</v>
      </c>
      <c r="F50" s="25">
        <v>1.2E-2</v>
      </c>
      <c r="G50" s="26">
        <v>3.3E-10</v>
      </c>
      <c r="H50" s="25">
        <v>115078</v>
      </c>
      <c r="I50" s="27">
        <v>2.9999999999999997E-4</v>
      </c>
      <c r="J50" s="26">
        <v>9.0999999999999993E-6</v>
      </c>
    </row>
    <row r="51" spans="1:10" x14ac:dyDescent="0.2">
      <c r="A51" s="36">
        <v>49</v>
      </c>
      <c r="B51" s="28" t="s">
        <v>165</v>
      </c>
      <c r="C51" s="28" t="s">
        <v>32</v>
      </c>
      <c r="D51" s="28">
        <v>0.18</v>
      </c>
      <c r="E51" s="28">
        <v>-0.03</v>
      </c>
      <c r="F51" s="28">
        <v>5.0000000000000001E-3</v>
      </c>
      <c r="G51" s="29">
        <v>9.900000000000001E-10</v>
      </c>
      <c r="H51" s="28">
        <v>115078</v>
      </c>
      <c r="I51" s="30">
        <v>2.9999999999999997E-4</v>
      </c>
      <c r="J51" s="29">
        <v>1.2E-5</v>
      </c>
    </row>
    <row r="52" spans="1:10" x14ac:dyDescent="0.2">
      <c r="A52" s="35">
        <v>50</v>
      </c>
      <c r="B52" s="25" t="s">
        <v>166</v>
      </c>
      <c r="C52" s="25" t="s">
        <v>34</v>
      </c>
      <c r="D52" s="25">
        <v>0.39</v>
      </c>
      <c r="E52" s="25">
        <v>0.02</v>
      </c>
      <c r="F52" s="25">
        <v>4.0000000000000001E-3</v>
      </c>
      <c r="G52" s="26">
        <v>1.4E-8</v>
      </c>
      <c r="H52" s="25">
        <v>115078</v>
      </c>
      <c r="I52" s="27">
        <v>2.9999999999999997E-4</v>
      </c>
      <c r="J52" s="26">
        <v>3.8999999999999999E-4</v>
      </c>
    </row>
    <row r="53" spans="1:10" x14ac:dyDescent="0.2">
      <c r="A53" s="34"/>
      <c r="B53" s="34"/>
      <c r="C53" s="34"/>
      <c r="D53" s="34"/>
      <c r="E53" s="34"/>
      <c r="F53" s="34"/>
      <c r="G53" s="34"/>
      <c r="H53" s="34"/>
      <c r="I53" s="34"/>
      <c r="J53" s="34"/>
    </row>
    <row r="54" spans="1:10" x14ac:dyDescent="0.2">
      <c r="A54" s="34"/>
      <c r="B54" s="34"/>
      <c r="C54" s="34"/>
      <c r="D54" s="34"/>
      <c r="E54" s="34"/>
      <c r="F54" s="34"/>
      <c r="G54" s="34"/>
      <c r="H54" s="34"/>
      <c r="I54" s="34"/>
      <c r="J54" s="34"/>
    </row>
    <row r="55" spans="1:10" x14ac:dyDescent="0.2">
      <c r="A55" s="34"/>
      <c r="B55" s="34"/>
      <c r="C55" s="34"/>
      <c r="D55" s="34"/>
      <c r="E55" s="34"/>
      <c r="F55" s="34"/>
      <c r="G55" s="34"/>
      <c r="H55" s="34"/>
      <c r="I55" s="34"/>
      <c r="J55" s="34"/>
    </row>
    <row r="56" spans="1:10" x14ac:dyDescent="0.2">
      <c r="A56" s="34"/>
      <c r="B56" s="34"/>
      <c r="C56" s="34"/>
      <c r="D56" s="34"/>
      <c r="E56" s="34"/>
      <c r="F56" s="34"/>
      <c r="G56" s="37" t="s">
        <v>76</v>
      </c>
      <c r="H56" s="37"/>
      <c r="I56" s="27">
        <v>4.8500000000000001E-2</v>
      </c>
      <c r="J56" s="34"/>
    </row>
    <row r="57" spans="1:10" x14ac:dyDescent="0.2">
      <c r="A57" s="34"/>
      <c r="B57" s="34"/>
      <c r="C57" s="34"/>
      <c r="D57" s="34"/>
      <c r="E57" s="34"/>
      <c r="F57" s="34"/>
      <c r="G57" s="34"/>
      <c r="H57" s="34"/>
      <c r="I57" s="34"/>
      <c r="J57" s="34"/>
    </row>
    <row r="58" spans="1:10" x14ac:dyDescent="0.2">
      <c r="A58" s="34" t="s">
        <v>77</v>
      </c>
      <c r="B58" s="34"/>
      <c r="C58" s="34"/>
      <c r="D58" s="34"/>
      <c r="E58" s="34"/>
      <c r="F58" s="34"/>
      <c r="G58" s="34"/>
      <c r="H58" s="34"/>
      <c r="I58" s="34"/>
      <c r="J58" s="34"/>
    </row>
    <row r="59" spans="1:10" x14ac:dyDescent="0.2">
      <c r="A59" s="36">
        <v>1</v>
      </c>
      <c r="B59" s="28" t="s">
        <v>167</v>
      </c>
      <c r="C59" s="28" t="s">
        <v>36</v>
      </c>
      <c r="D59" s="28">
        <v>0.19</v>
      </c>
      <c r="E59" s="28">
        <v>-0.04</v>
      </c>
      <c r="F59" s="28">
        <v>0.01</v>
      </c>
      <c r="G59" s="29">
        <v>7.1E-12</v>
      </c>
      <c r="H59" s="28">
        <v>115078</v>
      </c>
      <c r="I59" s="34"/>
      <c r="J59" s="28" t="s">
        <v>117</v>
      </c>
    </row>
    <row r="60" spans="1:10" x14ac:dyDescent="0.2">
      <c r="A60" s="35">
        <v>2</v>
      </c>
      <c r="B60" s="25" t="s">
        <v>168</v>
      </c>
      <c r="C60" s="25" t="s">
        <v>32</v>
      </c>
      <c r="D60" s="25">
        <v>0.54</v>
      </c>
      <c r="E60" s="25">
        <v>-0.03</v>
      </c>
      <c r="F60" s="25">
        <v>0</v>
      </c>
      <c r="G60" s="26">
        <v>3.3999999999999998E-9</v>
      </c>
      <c r="H60" s="25">
        <v>115078</v>
      </c>
      <c r="I60" s="34"/>
      <c r="J60" s="25" t="s">
        <v>117</v>
      </c>
    </row>
    <row r="61" spans="1:10" x14ac:dyDescent="0.2">
      <c r="A61" s="36">
        <v>3</v>
      </c>
      <c r="B61" s="28" t="s">
        <v>169</v>
      </c>
      <c r="C61" s="28" t="s">
        <v>32</v>
      </c>
      <c r="D61" s="28">
        <v>0.24</v>
      </c>
      <c r="E61" s="28">
        <v>0.03</v>
      </c>
      <c r="F61" s="28">
        <v>0</v>
      </c>
      <c r="G61" s="29">
        <v>1.9000000000000001E-9</v>
      </c>
      <c r="H61" s="28">
        <v>115078</v>
      </c>
      <c r="I61" s="34"/>
      <c r="J61" s="28" t="s">
        <v>117</v>
      </c>
    </row>
    <row r="62" spans="1:10" x14ac:dyDescent="0.2">
      <c r="A62" s="35">
        <v>4</v>
      </c>
      <c r="B62" s="25" t="s">
        <v>170</v>
      </c>
      <c r="C62" s="25" t="s">
        <v>36</v>
      </c>
      <c r="D62" s="25">
        <v>0.56999999999999995</v>
      </c>
      <c r="E62" s="25">
        <v>0.03</v>
      </c>
      <c r="F62" s="25">
        <v>0</v>
      </c>
      <c r="G62" s="26">
        <v>4.6000000000000001E-10</v>
      </c>
      <c r="H62" s="25">
        <v>115078</v>
      </c>
      <c r="I62" s="34"/>
      <c r="J62" s="25" t="s">
        <v>117</v>
      </c>
    </row>
    <row r="63" spans="1:10" x14ac:dyDescent="0.2">
      <c r="A63" s="36">
        <v>5</v>
      </c>
      <c r="B63" s="28" t="s">
        <v>171</v>
      </c>
      <c r="C63" s="28" t="s">
        <v>30</v>
      </c>
      <c r="D63" s="28">
        <v>0.76</v>
      </c>
      <c r="E63" s="28">
        <v>0.03</v>
      </c>
      <c r="F63" s="28">
        <v>0.01</v>
      </c>
      <c r="G63" s="29">
        <v>4.6000000000000002E-8</v>
      </c>
      <c r="H63" s="28">
        <v>115078</v>
      </c>
      <c r="I63" s="34"/>
      <c r="J63" s="28" t="s">
        <v>117</v>
      </c>
    </row>
    <row r="64" spans="1:10" x14ac:dyDescent="0.2">
      <c r="A64" s="35">
        <v>6</v>
      </c>
      <c r="B64" s="25" t="s">
        <v>172</v>
      </c>
      <c r="C64" s="25" t="s">
        <v>34</v>
      </c>
      <c r="D64" s="25">
        <v>0.18</v>
      </c>
      <c r="E64" s="25">
        <v>0.04</v>
      </c>
      <c r="F64" s="25">
        <v>0.01</v>
      </c>
      <c r="G64" s="26">
        <v>2.2E-17</v>
      </c>
      <c r="H64" s="25">
        <v>115078</v>
      </c>
      <c r="I64" s="34"/>
      <c r="J64" s="25" t="s">
        <v>117</v>
      </c>
    </row>
    <row r="65" spans="1:10" x14ac:dyDescent="0.2">
      <c r="A65" s="36">
        <v>7</v>
      </c>
      <c r="B65" s="28" t="s">
        <v>173</v>
      </c>
      <c r="C65" s="28" t="s">
        <v>34</v>
      </c>
      <c r="D65" s="28">
        <v>0.08</v>
      </c>
      <c r="E65" s="28">
        <v>-0.2</v>
      </c>
      <c r="F65" s="28">
        <v>0.01</v>
      </c>
      <c r="G65" s="29">
        <v>4E-160</v>
      </c>
      <c r="H65" s="28">
        <v>115078</v>
      </c>
      <c r="I65" s="34"/>
      <c r="J65" s="28" t="s">
        <v>117</v>
      </c>
    </row>
    <row r="66" spans="1:10" x14ac:dyDescent="0.2">
      <c r="A66" s="35">
        <v>8</v>
      </c>
      <c r="B66" s="25" t="s">
        <v>174</v>
      </c>
      <c r="C66" s="25" t="s">
        <v>32</v>
      </c>
      <c r="D66" s="25">
        <v>0.14000000000000001</v>
      </c>
      <c r="E66" s="25">
        <v>-0.03</v>
      </c>
      <c r="F66" s="25">
        <v>0.01</v>
      </c>
      <c r="G66" s="26">
        <v>3.2000000000000001E-9</v>
      </c>
      <c r="H66" s="25">
        <v>115078</v>
      </c>
      <c r="I66" s="34"/>
      <c r="J66" s="25" t="s">
        <v>117</v>
      </c>
    </row>
    <row r="67" spans="1:10" x14ac:dyDescent="0.2">
      <c r="A67" s="36">
        <v>9</v>
      </c>
      <c r="B67" s="28" t="s">
        <v>175</v>
      </c>
      <c r="C67" s="28" t="s">
        <v>32</v>
      </c>
      <c r="D67" s="28">
        <v>0.5</v>
      </c>
      <c r="E67" s="28">
        <v>0.03</v>
      </c>
      <c r="F67" s="28">
        <v>0</v>
      </c>
      <c r="G67" s="29">
        <v>1.5000000000000001E-12</v>
      </c>
      <c r="H67" s="28">
        <v>115078</v>
      </c>
      <c r="I67" s="34"/>
      <c r="J67" s="28" t="s">
        <v>117</v>
      </c>
    </row>
    <row r="68" spans="1:10" x14ac:dyDescent="0.2">
      <c r="A68" s="35">
        <v>10</v>
      </c>
      <c r="B68" s="25" t="s">
        <v>176</v>
      </c>
      <c r="C68" s="25" t="s">
        <v>32</v>
      </c>
      <c r="D68" s="25">
        <v>0.36</v>
      </c>
      <c r="E68" s="25">
        <v>0.03</v>
      </c>
      <c r="F68" s="25">
        <v>0</v>
      </c>
      <c r="G68" s="26">
        <v>1.1999999999999999E-12</v>
      </c>
      <c r="H68" s="25">
        <v>115078</v>
      </c>
      <c r="I68" s="34"/>
      <c r="J68" s="25" t="s">
        <v>117</v>
      </c>
    </row>
  </sheetData>
  <mergeCells count="1">
    <mergeCell ref="G56:H5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6CF23-8B75-8A4E-9477-69160BDE574E}">
  <dimension ref="A1:L66"/>
  <sheetViews>
    <sheetView workbookViewId="0">
      <selection activeCell="M31" sqref="M31"/>
    </sheetView>
  </sheetViews>
  <sheetFormatPr baseColWidth="10" defaultRowHeight="16" x14ac:dyDescent="0.2"/>
  <sheetData>
    <row r="1" spans="1:12" x14ac:dyDescent="0.2">
      <c r="A1" s="41" t="s">
        <v>192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</row>
    <row r="2" spans="1:12" x14ac:dyDescent="0.2">
      <c r="A2" s="42"/>
      <c r="B2" s="43" t="s">
        <v>20</v>
      </c>
      <c r="C2" s="43" t="s">
        <v>21</v>
      </c>
      <c r="D2" s="43" t="s">
        <v>90</v>
      </c>
      <c r="E2" s="43" t="s">
        <v>91</v>
      </c>
      <c r="F2" s="43" t="s">
        <v>92</v>
      </c>
      <c r="G2" s="43" t="s">
        <v>93</v>
      </c>
      <c r="H2" s="43" t="s">
        <v>94</v>
      </c>
      <c r="I2" s="43" t="s">
        <v>95</v>
      </c>
      <c r="J2" s="43" t="s">
        <v>96</v>
      </c>
      <c r="K2" s="41"/>
      <c r="L2" s="41"/>
    </row>
    <row r="3" spans="1:12" x14ac:dyDescent="0.2">
      <c r="A3" s="43">
        <v>1</v>
      </c>
      <c r="B3" s="44" t="s">
        <v>193</v>
      </c>
      <c r="C3" s="44" t="s">
        <v>34</v>
      </c>
      <c r="D3" s="44">
        <v>0.25</v>
      </c>
      <c r="E3" s="44">
        <v>-0.03</v>
      </c>
      <c r="F3" s="44">
        <v>5.0000000000000001E-3</v>
      </c>
      <c r="G3" s="45">
        <v>8.2999999999999998E-11</v>
      </c>
      <c r="H3" s="44">
        <v>115078</v>
      </c>
      <c r="I3" s="46">
        <v>4.0000000000000002E-4</v>
      </c>
      <c r="J3" s="45">
        <v>8.0199999999999994E-6</v>
      </c>
      <c r="K3" s="47">
        <v>36</v>
      </c>
      <c r="L3" s="41"/>
    </row>
    <row r="4" spans="1:12" x14ac:dyDescent="0.2">
      <c r="A4" s="43">
        <v>2</v>
      </c>
      <c r="B4" s="44" t="s">
        <v>127</v>
      </c>
      <c r="C4" s="44" t="s">
        <v>30</v>
      </c>
      <c r="D4" s="44">
        <v>0.88</v>
      </c>
      <c r="E4" s="44">
        <v>0.04</v>
      </c>
      <c r="F4" s="44">
        <v>6.0000000000000001E-3</v>
      </c>
      <c r="G4" s="45">
        <v>2.5000000000000001E-9</v>
      </c>
      <c r="H4" s="44">
        <v>115078</v>
      </c>
      <c r="I4" s="46">
        <v>2.9999999999999997E-4</v>
      </c>
      <c r="J4" s="45">
        <v>8.6600000000000004E-5</v>
      </c>
      <c r="K4" s="47">
        <v>44</v>
      </c>
      <c r="L4" s="41"/>
    </row>
    <row r="5" spans="1:12" x14ac:dyDescent="0.2">
      <c r="A5" s="43">
        <v>3</v>
      </c>
      <c r="B5" s="44" t="s">
        <v>126</v>
      </c>
      <c r="C5" s="44" t="s">
        <v>32</v>
      </c>
      <c r="D5" s="44">
        <v>0.64</v>
      </c>
      <c r="E5" s="44">
        <v>0.09</v>
      </c>
      <c r="F5" s="44">
        <v>4.0000000000000001E-3</v>
      </c>
      <c r="G5" s="45">
        <v>1.8E-97</v>
      </c>
      <c r="H5" s="44">
        <v>115078</v>
      </c>
      <c r="I5" s="46">
        <v>3.5999999999999999E-3</v>
      </c>
      <c r="J5" s="45">
        <v>3.5800000000000004E-52</v>
      </c>
      <c r="K5" s="47">
        <v>506</v>
      </c>
      <c r="L5" s="41"/>
    </row>
    <row r="6" spans="1:12" x14ac:dyDescent="0.2">
      <c r="A6" s="43">
        <v>4</v>
      </c>
      <c r="B6" s="44" t="s">
        <v>194</v>
      </c>
      <c r="C6" s="44" t="s">
        <v>30</v>
      </c>
      <c r="D6" s="44">
        <v>0.78</v>
      </c>
      <c r="E6" s="44">
        <v>0.05</v>
      </c>
      <c r="F6" s="44">
        <v>5.0000000000000001E-3</v>
      </c>
      <c r="G6" s="45">
        <v>7.5000000000000003E-28</v>
      </c>
      <c r="H6" s="44">
        <v>115078</v>
      </c>
      <c r="I6" s="46">
        <v>1E-3</v>
      </c>
      <c r="J6" s="45">
        <v>2.0900000000000001E-14</v>
      </c>
      <c r="K6" s="47">
        <v>100</v>
      </c>
      <c r="L6" s="41"/>
    </row>
    <row r="7" spans="1:12" x14ac:dyDescent="0.2">
      <c r="A7" s="43">
        <v>5</v>
      </c>
      <c r="B7" s="44" t="s">
        <v>195</v>
      </c>
      <c r="C7" s="44" t="s">
        <v>34</v>
      </c>
      <c r="D7" s="44">
        <v>0.48</v>
      </c>
      <c r="E7" s="44">
        <v>-0.03</v>
      </c>
      <c r="F7" s="44">
        <v>4.0000000000000001E-3</v>
      </c>
      <c r="G7" s="45">
        <v>2.3999999999999999E-17</v>
      </c>
      <c r="H7" s="44">
        <v>115078</v>
      </c>
      <c r="I7" s="46">
        <v>5.9999999999999995E-4</v>
      </c>
      <c r="J7" s="45">
        <v>4.5399999999999998E-10</v>
      </c>
      <c r="K7" s="47">
        <v>56</v>
      </c>
      <c r="L7" s="41"/>
    </row>
    <row r="8" spans="1:12" x14ac:dyDescent="0.2">
      <c r="A8" s="43">
        <v>6</v>
      </c>
      <c r="B8" s="44" t="s">
        <v>196</v>
      </c>
      <c r="C8" s="44" t="s">
        <v>36</v>
      </c>
      <c r="D8" s="44">
        <v>0.6</v>
      </c>
      <c r="E8" s="44">
        <v>-0.05</v>
      </c>
      <c r="F8" s="44">
        <v>4.0000000000000001E-3</v>
      </c>
      <c r="G8" s="45">
        <v>1.3E-35</v>
      </c>
      <c r="H8" s="44">
        <v>115078</v>
      </c>
      <c r="I8" s="46">
        <v>1.2999999999999999E-3</v>
      </c>
      <c r="J8" s="45">
        <v>4.8999999999999999E-19</v>
      </c>
      <c r="K8" s="47">
        <v>156</v>
      </c>
      <c r="L8" s="41"/>
    </row>
    <row r="9" spans="1:12" x14ac:dyDescent="0.2">
      <c r="A9" s="43">
        <v>7</v>
      </c>
      <c r="B9" s="44" t="s">
        <v>197</v>
      </c>
      <c r="C9" s="44" t="s">
        <v>32</v>
      </c>
      <c r="D9" s="44">
        <v>0.52</v>
      </c>
      <c r="E9" s="44">
        <v>0.06</v>
      </c>
      <c r="F9" s="44">
        <v>4.0000000000000001E-3</v>
      </c>
      <c r="G9" s="45">
        <v>3.3999999999999999E-54</v>
      </c>
      <c r="H9" s="44">
        <v>115078</v>
      </c>
      <c r="I9" s="46">
        <v>2E-3</v>
      </c>
      <c r="J9" s="45">
        <v>3.9900000000000001E-29</v>
      </c>
      <c r="K9" s="47">
        <v>225</v>
      </c>
      <c r="L9" s="41"/>
    </row>
    <row r="10" spans="1:12" x14ac:dyDescent="0.2">
      <c r="A10" s="43">
        <v>8</v>
      </c>
      <c r="B10" s="44" t="s">
        <v>130</v>
      </c>
      <c r="C10" s="44" t="s">
        <v>34</v>
      </c>
      <c r="D10" s="44">
        <v>0.68</v>
      </c>
      <c r="E10" s="44">
        <v>-0.04</v>
      </c>
      <c r="F10" s="44">
        <v>4.0000000000000001E-3</v>
      </c>
      <c r="G10" s="45">
        <v>2.5000000000000002E-19</v>
      </c>
      <c r="H10" s="44">
        <v>115078</v>
      </c>
      <c r="I10" s="46">
        <v>6.9999999999999999E-4</v>
      </c>
      <c r="J10" s="45">
        <v>4.2900000000000002E-11</v>
      </c>
      <c r="K10" s="47">
        <v>100</v>
      </c>
      <c r="L10" s="41"/>
    </row>
    <row r="11" spans="1:12" x14ac:dyDescent="0.2">
      <c r="A11" s="43">
        <v>9</v>
      </c>
      <c r="B11" s="44" t="s">
        <v>134</v>
      </c>
      <c r="C11" s="44" t="s">
        <v>30</v>
      </c>
      <c r="D11" s="44">
        <v>0.62</v>
      </c>
      <c r="E11" s="44">
        <v>-0.03</v>
      </c>
      <c r="F11" s="44">
        <v>4.0000000000000001E-3</v>
      </c>
      <c r="G11" s="45">
        <v>5.9000000000000002E-16</v>
      </c>
      <c r="H11" s="44">
        <v>115078</v>
      </c>
      <c r="I11" s="46">
        <v>5.0000000000000001E-4</v>
      </c>
      <c r="J11" s="45">
        <v>8.8500000000000005E-8</v>
      </c>
      <c r="K11" s="47">
        <v>56</v>
      </c>
      <c r="L11" s="41"/>
    </row>
    <row r="12" spans="1:12" x14ac:dyDescent="0.2">
      <c r="A12" s="43">
        <v>10</v>
      </c>
      <c r="B12" s="44" t="s">
        <v>135</v>
      </c>
      <c r="C12" s="44" t="s">
        <v>36</v>
      </c>
      <c r="D12" s="44">
        <v>0.37</v>
      </c>
      <c r="E12" s="44">
        <v>0.05</v>
      </c>
      <c r="F12" s="44">
        <v>4.0000000000000001E-3</v>
      </c>
      <c r="G12" s="45">
        <v>2E-35</v>
      </c>
      <c r="H12" s="44">
        <v>115078</v>
      </c>
      <c r="I12" s="46">
        <v>1.2999999999999999E-3</v>
      </c>
      <c r="J12" s="45">
        <v>7.2399999999999996E-19</v>
      </c>
      <c r="K12" s="47">
        <v>156</v>
      </c>
      <c r="L12" s="41"/>
    </row>
    <row r="13" spans="1:12" x14ac:dyDescent="0.2">
      <c r="A13" s="43">
        <v>11</v>
      </c>
      <c r="B13" s="44" t="s">
        <v>44</v>
      </c>
      <c r="C13" s="44" t="s">
        <v>32</v>
      </c>
      <c r="D13" s="44">
        <v>0.63</v>
      </c>
      <c r="E13" s="44">
        <v>0.04</v>
      </c>
      <c r="F13" s="44">
        <v>4.0000000000000001E-3</v>
      </c>
      <c r="G13" s="45">
        <v>2.0000000000000001E-26</v>
      </c>
      <c r="H13" s="44">
        <v>115078</v>
      </c>
      <c r="I13" s="46">
        <v>1E-3</v>
      </c>
      <c r="J13" s="45">
        <v>5.9200000000000003E-14</v>
      </c>
      <c r="K13" s="47">
        <v>100</v>
      </c>
      <c r="L13" s="41"/>
    </row>
    <row r="14" spans="1:12" x14ac:dyDescent="0.2">
      <c r="A14" s="43">
        <v>12</v>
      </c>
      <c r="B14" s="44" t="s">
        <v>198</v>
      </c>
      <c r="C14" s="44" t="s">
        <v>30</v>
      </c>
      <c r="D14" s="44">
        <v>0.28999999999999998</v>
      </c>
      <c r="E14" s="44">
        <v>0.04</v>
      </c>
      <c r="F14" s="44">
        <v>4.0000000000000001E-3</v>
      </c>
      <c r="G14" s="45">
        <v>1.2999999999999999E-16</v>
      </c>
      <c r="H14" s="44">
        <v>115078</v>
      </c>
      <c r="I14" s="46">
        <v>5.9999999999999995E-4</v>
      </c>
      <c r="J14" s="45">
        <v>8.3899999999999994E-9</v>
      </c>
      <c r="K14" s="47">
        <v>100</v>
      </c>
      <c r="L14" s="41"/>
    </row>
    <row r="15" spans="1:12" x14ac:dyDescent="0.2">
      <c r="A15" s="43">
        <v>13</v>
      </c>
      <c r="B15" s="44" t="s">
        <v>199</v>
      </c>
      <c r="C15" s="44" t="s">
        <v>34</v>
      </c>
      <c r="D15" s="44">
        <v>0.01</v>
      </c>
      <c r="E15" s="44">
        <v>-0.23</v>
      </c>
      <c r="F15" s="44">
        <v>1.7000000000000001E-2</v>
      </c>
      <c r="G15" s="45">
        <v>2.2E-41</v>
      </c>
      <c r="H15" s="44">
        <v>115078</v>
      </c>
      <c r="I15" s="46">
        <v>1.5E-3</v>
      </c>
      <c r="J15" s="45">
        <v>2.28E-23</v>
      </c>
      <c r="K15" s="47">
        <v>183</v>
      </c>
      <c r="L15" s="41"/>
    </row>
    <row r="16" spans="1:12" x14ac:dyDescent="0.2">
      <c r="A16" s="43">
        <v>14</v>
      </c>
      <c r="B16" s="44" t="s">
        <v>200</v>
      </c>
      <c r="C16" s="44" t="s">
        <v>34</v>
      </c>
      <c r="D16" s="44">
        <v>0.11</v>
      </c>
      <c r="E16" s="44">
        <v>-0.04</v>
      </c>
      <c r="F16" s="44">
        <v>7.0000000000000001E-3</v>
      </c>
      <c r="G16" s="45">
        <v>6.4000000000000002E-12</v>
      </c>
      <c r="H16" s="44">
        <v>115078</v>
      </c>
      <c r="I16" s="46">
        <v>4.0000000000000002E-4</v>
      </c>
      <c r="J16" s="45">
        <v>4.6299999999999997E-6</v>
      </c>
      <c r="K16" s="47">
        <v>33</v>
      </c>
      <c r="L16" s="41"/>
    </row>
    <row r="17" spans="1:12" x14ac:dyDescent="0.2">
      <c r="A17" s="43">
        <v>15</v>
      </c>
      <c r="B17" s="44" t="s">
        <v>138</v>
      </c>
      <c r="C17" s="44" t="s">
        <v>30</v>
      </c>
      <c r="D17" s="44">
        <v>0.28999999999999998</v>
      </c>
      <c r="E17" s="44">
        <v>0.03</v>
      </c>
      <c r="F17" s="44">
        <v>4.0000000000000001E-3</v>
      </c>
      <c r="G17" s="45">
        <v>1.0999999999999999E-9</v>
      </c>
      <c r="H17" s="44">
        <v>115078</v>
      </c>
      <c r="I17" s="46">
        <v>2.9999999999999997E-4</v>
      </c>
      <c r="J17" s="45">
        <v>3.2799999999999998E-5</v>
      </c>
      <c r="K17" s="47">
        <v>56</v>
      </c>
      <c r="L17" s="41"/>
    </row>
    <row r="18" spans="1:12" x14ac:dyDescent="0.2">
      <c r="A18" s="43">
        <v>16</v>
      </c>
      <c r="B18" s="44" t="s">
        <v>143</v>
      </c>
      <c r="C18" s="44" t="s">
        <v>32</v>
      </c>
      <c r="D18" s="44">
        <v>0.2</v>
      </c>
      <c r="E18" s="44">
        <v>-0.04</v>
      </c>
      <c r="F18" s="44">
        <v>5.0000000000000001E-3</v>
      </c>
      <c r="G18" s="45">
        <v>1.4999999999999999E-18</v>
      </c>
      <c r="H18" s="44">
        <v>115078</v>
      </c>
      <c r="I18" s="46">
        <v>6.9999999999999999E-4</v>
      </c>
      <c r="J18" s="45">
        <v>5.4499999999999998E-10</v>
      </c>
      <c r="K18" s="47">
        <v>64</v>
      </c>
      <c r="L18" s="41"/>
    </row>
    <row r="19" spans="1:12" x14ac:dyDescent="0.2">
      <c r="A19" s="43">
        <v>17</v>
      </c>
      <c r="B19" s="44" t="s">
        <v>146</v>
      </c>
      <c r="C19" s="44" t="s">
        <v>30</v>
      </c>
      <c r="D19" s="44">
        <v>0.9</v>
      </c>
      <c r="E19" s="44">
        <v>7.0000000000000007E-2</v>
      </c>
      <c r="F19" s="44">
        <v>7.0000000000000001E-3</v>
      </c>
      <c r="G19" s="45">
        <v>5.3999999999999996E-26</v>
      </c>
      <c r="H19" s="44">
        <v>115078</v>
      </c>
      <c r="I19" s="46">
        <v>8.9999999999999998E-4</v>
      </c>
      <c r="J19" s="45">
        <v>3.0099999999999999E-14</v>
      </c>
      <c r="K19" s="47">
        <v>100</v>
      </c>
      <c r="L19" s="41"/>
    </row>
    <row r="20" spans="1:12" x14ac:dyDescent="0.2">
      <c r="A20" s="43">
        <v>18</v>
      </c>
      <c r="B20" s="44" t="s">
        <v>50</v>
      </c>
      <c r="C20" s="44" t="s">
        <v>32</v>
      </c>
      <c r="D20" s="44">
        <v>0.39</v>
      </c>
      <c r="E20" s="44">
        <v>-0.05</v>
      </c>
      <c r="F20" s="44">
        <v>4.0000000000000001E-3</v>
      </c>
      <c r="G20" s="45">
        <v>4.9999999999999996E-35</v>
      </c>
      <c r="H20" s="44">
        <v>115078</v>
      </c>
      <c r="I20" s="46">
        <v>1.2999999999999999E-3</v>
      </c>
      <c r="J20" s="45">
        <v>3.3200000000000001E-20</v>
      </c>
      <c r="K20" s="47">
        <v>156</v>
      </c>
      <c r="L20" s="41"/>
    </row>
    <row r="21" spans="1:12" x14ac:dyDescent="0.2">
      <c r="A21" s="43">
        <v>19</v>
      </c>
      <c r="B21" s="44" t="s">
        <v>201</v>
      </c>
      <c r="C21" s="44" t="s">
        <v>36</v>
      </c>
      <c r="D21" s="44">
        <v>0.1</v>
      </c>
      <c r="E21" s="44">
        <v>-0.05</v>
      </c>
      <c r="F21" s="44">
        <v>7.0000000000000001E-3</v>
      </c>
      <c r="G21" s="45">
        <v>8.2000000000000004E-13</v>
      </c>
      <c r="H21" s="44">
        <v>115078</v>
      </c>
      <c r="I21" s="46">
        <v>5.0000000000000001E-4</v>
      </c>
      <c r="J21" s="45">
        <v>2.0800000000000001E-7</v>
      </c>
      <c r="K21" s="47">
        <v>51</v>
      </c>
      <c r="L21" s="41"/>
    </row>
    <row r="22" spans="1:12" x14ac:dyDescent="0.2">
      <c r="A22" s="43">
        <v>20</v>
      </c>
      <c r="B22" s="44" t="s">
        <v>144</v>
      </c>
      <c r="C22" s="44" t="s">
        <v>32</v>
      </c>
      <c r="D22" s="44">
        <v>0.66</v>
      </c>
      <c r="E22" s="44">
        <v>-0.03</v>
      </c>
      <c r="F22" s="44">
        <v>4.0000000000000001E-3</v>
      </c>
      <c r="G22" s="45">
        <v>1.4000000000000001E-13</v>
      </c>
      <c r="H22" s="44">
        <v>115078</v>
      </c>
      <c r="I22" s="46">
        <v>4.0000000000000002E-4</v>
      </c>
      <c r="J22" s="45">
        <v>1.02E-6</v>
      </c>
      <c r="K22" s="47">
        <v>56</v>
      </c>
      <c r="L22" s="41"/>
    </row>
    <row r="23" spans="1:12" x14ac:dyDescent="0.2">
      <c r="A23" s="43">
        <v>21</v>
      </c>
      <c r="B23" s="44" t="s">
        <v>148</v>
      </c>
      <c r="C23" s="44" t="s">
        <v>34</v>
      </c>
      <c r="D23" s="44">
        <v>0.11</v>
      </c>
      <c r="E23" s="44">
        <v>0.05</v>
      </c>
      <c r="F23" s="44">
        <v>7.0000000000000001E-3</v>
      </c>
      <c r="G23" s="45">
        <v>1.7E-12</v>
      </c>
      <c r="H23" s="44">
        <v>115078</v>
      </c>
      <c r="I23" s="46">
        <v>4.0000000000000002E-4</v>
      </c>
      <c r="J23" s="45">
        <v>2.26E-6</v>
      </c>
      <c r="K23" s="47">
        <v>51</v>
      </c>
      <c r="L23" s="41"/>
    </row>
    <row r="24" spans="1:12" x14ac:dyDescent="0.2">
      <c r="A24" s="43">
        <v>22</v>
      </c>
      <c r="B24" s="44" t="s">
        <v>147</v>
      </c>
      <c r="C24" s="44" t="s">
        <v>32</v>
      </c>
      <c r="D24" s="44">
        <v>0.22</v>
      </c>
      <c r="E24" s="44">
        <v>0.03</v>
      </c>
      <c r="F24" s="44">
        <v>5.0000000000000001E-3</v>
      </c>
      <c r="G24" s="45">
        <v>1.8999999999999999E-10</v>
      </c>
      <c r="H24" s="44">
        <v>115078</v>
      </c>
      <c r="I24" s="46">
        <v>2.9999999999999997E-4</v>
      </c>
      <c r="J24" s="45">
        <v>2.9900000000000002E-6</v>
      </c>
      <c r="K24" s="47">
        <v>36</v>
      </c>
      <c r="L24" s="41"/>
    </row>
    <row r="25" spans="1:12" x14ac:dyDescent="0.2">
      <c r="A25" s="43">
        <v>23</v>
      </c>
      <c r="B25" s="44" t="s">
        <v>149</v>
      </c>
      <c r="C25" s="44" t="s">
        <v>36</v>
      </c>
      <c r="D25" s="44">
        <v>0.27</v>
      </c>
      <c r="E25" s="44">
        <v>-0.05</v>
      </c>
      <c r="F25" s="44">
        <v>5.0000000000000001E-3</v>
      </c>
      <c r="G25" s="45">
        <v>1E-25</v>
      </c>
      <c r="H25" s="44">
        <v>115078</v>
      </c>
      <c r="I25" s="46">
        <v>1E-3</v>
      </c>
      <c r="J25" s="45">
        <v>3.25E-14</v>
      </c>
      <c r="K25" s="47">
        <v>100</v>
      </c>
      <c r="L25" s="41"/>
    </row>
    <row r="26" spans="1:12" x14ac:dyDescent="0.2">
      <c r="A26" s="43">
        <v>24</v>
      </c>
      <c r="B26" s="44" t="s">
        <v>202</v>
      </c>
      <c r="C26" s="44" t="s">
        <v>34</v>
      </c>
      <c r="D26" s="44">
        <v>0.37</v>
      </c>
      <c r="E26" s="44">
        <v>-0.03</v>
      </c>
      <c r="F26" s="44">
        <v>4.0000000000000001E-3</v>
      </c>
      <c r="G26" s="45">
        <v>1.5999999999999999E-10</v>
      </c>
      <c r="H26" s="44">
        <v>115078</v>
      </c>
      <c r="I26" s="46">
        <v>2.9999999999999997E-4</v>
      </c>
      <c r="J26" s="44">
        <v>3.9999999999999998E-6</v>
      </c>
      <c r="K26" s="47">
        <v>56</v>
      </c>
      <c r="L26" s="41"/>
    </row>
    <row r="27" spans="1:12" x14ac:dyDescent="0.2">
      <c r="A27" s="43">
        <v>25</v>
      </c>
      <c r="B27" s="44" t="s">
        <v>61</v>
      </c>
      <c r="C27" s="44" t="s">
        <v>30</v>
      </c>
      <c r="D27" s="44">
        <v>0.35</v>
      </c>
      <c r="E27" s="44">
        <v>0.08</v>
      </c>
      <c r="F27" s="44">
        <v>4.0000000000000001E-3</v>
      </c>
      <c r="G27" s="45">
        <v>5.1000000000000005E-88</v>
      </c>
      <c r="H27" s="44">
        <v>115078</v>
      </c>
      <c r="I27" s="46">
        <v>3.3999999999999998E-3</v>
      </c>
      <c r="J27" s="45">
        <v>2.2900000000000001E-40</v>
      </c>
      <c r="K27" s="47">
        <v>400</v>
      </c>
      <c r="L27" s="41"/>
    </row>
    <row r="28" spans="1:12" x14ac:dyDescent="0.2">
      <c r="A28" s="43">
        <v>26</v>
      </c>
      <c r="B28" s="44" t="s">
        <v>62</v>
      </c>
      <c r="C28" s="44" t="s">
        <v>36</v>
      </c>
      <c r="D28" s="44">
        <v>0.87</v>
      </c>
      <c r="E28" s="44">
        <v>-0.15</v>
      </c>
      <c r="F28" s="44">
        <v>6.0000000000000001E-3</v>
      </c>
      <c r="G28" s="45">
        <v>2E-136</v>
      </c>
      <c r="H28" s="44">
        <v>115078</v>
      </c>
      <c r="I28" s="46">
        <v>5.1000000000000004E-3</v>
      </c>
      <c r="J28" s="45">
        <v>2.7899999999999999E-73</v>
      </c>
      <c r="K28" s="47">
        <v>625</v>
      </c>
      <c r="L28" s="41"/>
    </row>
    <row r="29" spans="1:12" x14ac:dyDescent="0.2">
      <c r="A29" s="43">
        <v>27</v>
      </c>
      <c r="B29" s="44" t="s">
        <v>151</v>
      </c>
      <c r="C29" s="44" t="s">
        <v>30</v>
      </c>
      <c r="D29" s="44">
        <v>0.01</v>
      </c>
      <c r="E29" s="44">
        <v>0.12</v>
      </c>
      <c r="F29" s="44">
        <v>2.1000000000000001E-2</v>
      </c>
      <c r="G29" s="45">
        <v>3.7999999999999998E-10</v>
      </c>
      <c r="H29" s="44">
        <v>115078</v>
      </c>
      <c r="I29" s="46">
        <v>2.9999999999999997E-4</v>
      </c>
      <c r="J29" s="45">
        <v>7.7100000000000007E-6</v>
      </c>
      <c r="K29" s="47">
        <v>33</v>
      </c>
      <c r="L29" s="41"/>
    </row>
    <row r="30" spans="1:12" x14ac:dyDescent="0.2">
      <c r="A30" s="43">
        <v>28</v>
      </c>
      <c r="B30" s="44" t="s">
        <v>154</v>
      </c>
      <c r="C30" s="44" t="s">
        <v>32</v>
      </c>
      <c r="D30" s="44">
        <v>0.59</v>
      </c>
      <c r="E30" s="44">
        <v>-0.03</v>
      </c>
      <c r="F30" s="44">
        <v>4.0000000000000001E-3</v>
      </c>
      <c r="G30" s="45">
        <v>4.8E-10</v>
      </c>
      <c r="H30" s="44">
        <v>115078</v>
      </c>
      <c r="I30" s="46">
        <v>2.9999999999999997E-4</v>
      </c>
      <c r="J30" s="45">
        <v>9.6700000000000006E-6</v>
      </c>
      <c r="K30" s="47">
        <v>56</v>
      </c>
      <c r="L30" s="41"/>
    </row>
    <row r="31" spans="1:12" x14ac:dyDescent="0.2">
      <c r="A31" s="43">
        <v>29</v>
      </c>
      <c r="B31" s="44" t="s">
        <v>155</v>
      </c>
      <c r="C31" s="44" t="s">
        <v>34</v>
      </c>
      <c r="D31" s="44">
        <v>0.36</v>
      </c>
      <c r="E31" s="44">
        <v>0.02</v>
      </c>
      <c r="F31" s="44">
        <v>4.0000000000000001E-3</v>
      </c>
      <c r="G31" s="45">
        <v>1.4E-8</v>
      </c>
      <c r="H31" s="44">
        <v>115078</v>
      </c>
      <c r="I31" s="46">
        <v>2.9999999999999997E-4</v>
      </c>
      <c r="J31" s="45">
        <v>8.4300000000000003E-5</v>
      </c>
      <c r="K31" s="47">
        <v>25</v>
      </c>
      <c r="L31" s="41"/>
    </row>
    <row r="32" spans="1:12" x14ac:dyDescent="0.2">
      <c r="A32" s="43">
        <v>30</v>
      </c>
      <c r="B32" s="44" t="s">
        <v>64</v>
      </c>
      <c r="C32" s="44" t="s">
        <v>36</v>
      </c>
      <c r="D32" s="44">
        <v>0.65</v>
      </c>
      <c r="E32" s="44">
        <v>-0.09</v>
      </c>
      <c r="F32" s="44">
        <v>4.0000000000000001E-3</v>
      </c>
      <c r="G32" s="45">
        <v>7.9000000000000008E-99</v>
      </c>
      <c r="H32" s="44">
        <v>115078</v>
      </c>
      <c r="I32" s="46">
        <v>3.8E-3</v>
      </c>
      <c r="J32" s="45">
        <v>1.4699999999999999E-54</v>
      </c>
      <c r="K32" s="47">
        <v>506</v>
      </c>
      <c r="L32" s="41"/>
    </row>
    <row r="33" spans="1:12" x14ac:dyDescent="0.2">
      <c r="A33" s="43">
        <v>31</v>
      </c>
      <c r="B33" s="44" t="s">
        <v>67</v>
      </c>
      <c r="C33" s="44" t="s">
        <v>30</v>
      </c>
      <c r="D33" s="44">
        <v>0.28999999999999998</v>
      </c>
      <c r="E33" s="44">
        <v>7.0000000000000007E-2</v>
      </c>
      <c r="F33" s="44">
        <v>4.0000000000000001E-3</v>
      </c>
      <c r="G33" s="45">
        <v>2.0000000000000001E-54</v>
      </c>
      <c r="H33" s="44">
        <v>115078</v>
      </c>
      <c r="I33" s="46">
        <v>2.0999999999999999E-3</v>
      </c>
      <c r="J33" s="45">
        <v>8.4400000000000008E-31</v>
      </c>
      <c r="K33" s="47">
        <v>306</v>
      </c>
      <c r="L33" s="41"/>
    </row>
    <row r="34" spans="1:12" x14ac:dyDescent="0.2">
      <c r="A34" s="43">
        <v>32</v>
      </c>
      <c r="B34" s="44" t="s">
        <v>203</v>
      </c>
      <c r="C34" s="44" t="s">
        <v>32</v>
      </c>
      <c r="D34" s="44">
        <v>0.32</v>
      </c>
      <c r="E34" s="44">
        <v>0.05</v>
      </c>
      <c r="F34" s="44">
        <v>4.0000000000000001E-3</v>
      </c>
      <c r="G34" s="45">
        <v>6.4999999999999993E-33</v>
      </c>
      <c r="H34" s="44">
        <v>115078</v>
      </c>
      <c r="I34" s="46">
        <v>1.1999999999999999E-3</v>
      </c>
      <c r="J34" s="45">
        <v>1.7800000000000001E-17</v>
      </c>
      <c r="K34" s="47">
        <v>156</v>
      </c>
      <c r="L34" s="41"/>
    </row>
    <row r="35" spans="1:12" x14ac:dyDescent="0.2">
      <c r="A35" s="43">
        <v>33</v>
      </c>
      <c r="B35" s="44" t="s">
        <v>204</v>
      </c>
      <c r="C35" s="44" t="s">
        <v>36</v>
      </c>
      <c r="D35" s="44">
        <v>0.18</v>
      </c>
      <c r="E35" s="44">
        <v>-0.03</v>
      </c>
      <c r="F35" s="44">
        <v>5.0000000000000001E-3</v>
      </c>
      <c r="G35" s="45">
        <v>3.4E-8</v>
      </c>
      <c r="H35" s="44">
        <v>115078</v>
      </c>
      <c r="I35" s="46">
        <v>2.9999999999999997E-4</v>
      </c>
      <c r="J35" s="44">
        <v>7.2800000000000002E-4</v>
      </c>
      <c r="K35" s="47">
        <v>36</v>
      </c>
      <c r="L35" s="41"/>
    </row>
    <row r="36" spans="1:12" x14ac:dyDescent="0.2">
      <c r="A36" s="43">
        <v>34</v>
      </c>
      <c r="B36" s="44" t="s">
        <v>157</v>
      </c>
      <c r="C36" s="44" t="s">
        <v>30</v>
      </c>
      <c r="D36" s="44">
        <v>0.15</v>
      </c>
      <c r="E36" s="44">
        <v>-0.03</v>
      </c>
      <c r="F36" s="44">
        <v>6.0000000000000001E-3</v>
      </c>
      <c r="G36" s="45">
        <v>1.9000000000000001E-9</v>
      </c>
      <c r="H36" s="44">
        <v>115078</v>
      </c>
      <c r="I36" s="46">
        <v>2.9999999999999997E-4</v>
      </c>
      <c r="J36" s="45">
        <v>3.68E-5</v>
      </c>
      <c r="K36" s="47">
        <v>25</v>
      </c>
      <c r="L36" s="41"/>
    </row>
    <row r="37" spans="1:12" x14ac:dyDescent="0.2">
      <c r="A37" s="43">
        <v>35</v>
      </c>
      <c r="B37" s="44" t="s">
        <v>71</v>
      </c>
      <c r="C37" s="44" t="s">
        <v>30</v>
      </c>
      <c r="D37" s="44">
        <v>0.01</v>
      </c>
      <c r="E37" s="44">
        <v>0.25</v>
      </c>
      <c r="F37" s="44">
        <v>1.7999999999999999E-2</v>
      </c>
      <c r="G37" s="45">
        <v>1.1E-45</v>
      </c>
      <c r="H37" s="44">
        <v>115078</v>
      </c>
      <c r="I37" s="46">
        <v>1.6999999999999999E-3</v>
      </c>
      <c r="J37" s="45">
        <v>2.06E-24</v>
      </c>
      <c r="K37" s="47">
        <v>193</v>
      </c>
      <c r="L37" s="41"/>
    </row>
    <row r="38" spans="1:12" x14ac:dyDescent="0.2">
      <c r="A38" s="43">
        <v>36</v>
      </c>
      <c r="B38" s="44" t="s">
        <v>70</v>
      </c>
      <c r="C38" s="44" t="s">
        <v>34</v>
      </c>
      <c r="D38" s="44">
        <v>0.82</v>
      </c>
      <c r="E38" s="44">
        <v>0.06</v>
      </c>
      <c r="F38" s="44">
        <v>5.0000000000000001E-3</v>
      </c>
      <c r="G38" s="45">
        <v>1.0000000000000001E-33</v>
      </c>
      <c r="H38" s="44">
        <v>115078</v>
      </c>
      <c r="I38" s="46">
        <v>1.1999999999999999E-3</v>
      </c>
      <c r="J38" s="45">
        <v>1.62E-18</v>
      </c>
      <c r="K38" s="47">
        <v>144</v>
      </c>
      <c r="L38" s="41"/>
    </row>
    <row r="39" spans="1:12" x14ac:dyDescent="0.2">
      <c r="A39" s="43">
        <v>37</v>
      </c>
      <c r="B39" s="44" t="s">
        <v>162</v>
      </c>
      <c r="C39" s="44" t="s">
        <v>32</v>
      </c>
      <c r="D39" s="44">
        <v>0.01</v>
      </c>
      <c r="E39" s="44">
        <v>0.15</v>
      </c>
      <c r="F39" s="44">
        <v>1.7999999999999999E-2</v>
      </c>
      <c r="G39" s="45">
        <v>1.6000000000000001E-16</v>
      </c>
      <c r="H39" s="44">
        <v>115078</v>
      </c>
      <c r="I39" s="46">
        <v>5.9999999999999995E-4</v>
      </c>
      <c r="J39" s="45">
        <v>3.8000000000000001E-9</v>
      </c>
      <c r="K39" s="47">
        <v>69</v>
      </c>
      <c r="L39" s="41"/>
    </row>
    <row r="40" spans="1:12" x14ac:dyDescent="0.2">
      <c r="A40" s="43">
        <v>38</v>
      </c>
      <c r="B40" s="44" t="s">
        <v>160</v>
      </c>
      <c r="C40" s="44" t="s">
        <v>32</v>
      </c>
      <c r="D40" s="44">
        <v>0.12</v>
      </c>
      <c r="E40" s="44">
        <v>-0.09</v>
      </c>
      <c r="F40" s="44">
        <v>6.0000000000000001E-3</v>
      </c>
      <c r="G40" s="45">
        <v>1.2E-48</v>
      </c>
      <c r="H40" s="44">
        <v>115078</v>
      </c>
      <c r="I40" s="46">
        <v>1.8E-3</v>
      </c>
      <c r="J40" s="45">
        <v>1.2E-25</v>
      </c>
      <c r="K40" s="47">
        <v>225</v>
      </c>
      <c r="L40" s="41"/>
    </row>
    <row r="41" spans="1:12" x14ac:dyDescent="0.2">
      <c r="A41" s="43">
        <v>39</v>
      </c>
      <c r="B41" s="44" t="s">
        <v>159</v>
      </c>
      <c r="C41" s="44" t="s">
        <v>32</v>
      </c>
      <c r="D41" s="44">
        <v>0.04</v>
      </c>
      <c r="E41" s="44">
        <v>-0.09</v>
      </c>
      <c r="F41" s="44">
        <v>1.0999999999999999E-2</v>
      </c>
      <c r="G41" s="45">
        <v>2.9000000000000002E-15</v>
      </c>
      <c r="H41" s="44">
        <v>115078</v>
      </c>
      <c r="I41" s="46">
        <v>5.9999999999999995E-4</v>
      </c>
      <c r="J41" s="45">
        <v>3.8500000000000002E-7</v>
      </c>
      <c r="K41" s="47">
        <v>67</v>
      </c>
      <c r="L41" s="41"/>
    </row>
    <row r="42" spans="1:12" x14ac:dyDescent="0.2">
      <c r="A42" s="43">
        <v>40</v>
      </c>
      <c r="B42" s="44" t="s">
        <v>86</v>
      </c>
      <c r="C42" s="44" t="s">
        <v>34</v>
      </c>
      <c r="D42" s="44">
        <v>7.0000000000000007E-2</v>
      </c>
      <c r="E42" s="44">
        <v>-0.11</v>
      </c>
      <c r="F42" s="44">
        <v>8.0000000000000002E-3</v>
      </c>
      <c r="G42" s="45">
        <v>7.5000000000000004E-48</v>
      </c>
      <c r="H42" s="44">
        <v>115078</v>
      </c>
      <c r="I42" s="46">
        <v>1.8E-3</v>
      </c>
      <c r="J42" s="45">
        <v>3.36E-24</v>
      </c>
      <c r="K42" s="47">
        <v>189</v>
      </c>
      <c r="L42" s="41"/>
    </row>
    <row r="43" spans="1:12" x14ac:dyDescent="0.2">
      <c r="A43" s="43">
        <v>41</v>
      </c>
      <c r="B43" s="44" t="s">
        <v>161</v>
      </c>
      <c r="C43" s="44" t="s">
        <v>36</v>
      </c>
      <c r="D43" s="44">
        <v>0.03</v>
      </c>
      <c r="E43" s="44">
        <v>0.12</v>
      </c>
      <c r="F43" s="44">
        <v>1.2E-2</v>
      </c>
      <c r="G43" s="45">
        <v>8.2000000000000006E-23</v>
      </c>
      <c r="H43" s="44">
        <v>115078</v>
      </c>
      <c r="I43" s="46">
        <v>8.0000000000000004E-4</v>
      </c>
      <c r="J43" s="45">
        <v>3.2E-13</v>
      </c>
      <c r="K43" s="47">
        <v>100</v>
      </c>
      <c r="L43" s="41"/>
    </row>
    <row r="44" spans="1:12" x14ac:dyDescent="0.2">
      <c r="A44" s="43">
        <v>42</v>
      </c>
      <c r="B44" s="44" t="s">
        <v>163</v>
      </c>
      <c r="C44" s="44" t="s">
        <v>36</v>
      </c>
      <c r="D44" s="44">
        <v>0.03</v>
      </c>
      <c r="E44" s="44">
        <v>0.09</v>
      </c>
      <c r="F44" s="44">
        <v>1.2E-2</v>
      </c>
      <c r="G44" s="45">
        <v>3.7000000000000002E-15</v>
      </c>
      <c r="H44" s="44">
        <v>115078</v>
      </c>
      <c r="I44" s="46">
        <v>5.0000000000000001E-4</v>
      </c>
      <c r="J44" s="45">
        <v>2.5199999999999998E-7</v>
      </c>
      <c r="K44" s="47">
        <v>56</v>
      </c>
      <c r="L44" s="41"/>
    </row>
    <row r="45" spans="1:12" x14ac:dyDescent="0.2">
      <c r="A45" s="42"/>
      <c r="B45" s="42"/>
      <c r="C45" s="42"/>
      <c r="D45" s="42"/>
      <c r="E45" s="42"/>
      <c r="F45" s="42"/>
      <c r="G45" s="42"/>
      <c r="H45" s="42"/>
      <c r="I45" s="42"/>
      <c r="J45" s="42"/>
      <c r="K45" s="41"/>
      <c r="L45" s="41"/>
    </row>
    <row r="46" spans="1:12" x14ac:dyDescent="0.2">
      <c r="A46" s="42"/>
      <c r="B46" s="42"/>
      <c r="C46" s="42"/>
      <c r="D46" s="42"/>
      <c r="E46" s="42"/>
      <c r="F46" s="42"/>
      <c r="G46" s="42"/>
      <c r="H46" s="42"/>
      <c r="I46" s="42"/>
      <c r="J46" s="42"/>
      <c r="K46" s="41"/>
      <c r="L46" s="41"/>
    </row>
    <row r="47" spans="1:12" x14ac:dyDescent="0.2">
      <c r="A47" s="42"/>
      <c r="B47" s="42"/>
      <c r="C47" s="42"/>
      <c r="D47" s="42"/>
      <c r="E47" s="42"/>
      <c r="F47" s="42"/>
      <c r="G47" s="42"/>
      <c r="H47" s="42"/>
      <c r="I47" s="42"/>
      <c r="J47" s="42"/>
      <c r="K47" s="41"/>
      <c r="L47" s="41"/>
    </row>
    <row r="48" spans="1:12" x14ac:dyDescent="0.2">
      <c r="A48" s="42"/>
      <c r="B48" s="42"/>
      <c r="C48" s="42"/>
      <c r="D48" s="42"/>
      <c r="E48" s="42"/>
      <c r="F48" s="48" t="s">
        <v>76</v>
      </c>
      <c r="G48" s="48"/>
      <c r="H48" s="48"/>
      <c r="I48" s="46">
        <v>4.7500000000000001E-2</v>
      </c>
      <c r="J48" s="42"/>
      <c r="K48" s="41"/>
      <c r="L48" s="41"/>
    </row>
    <row r="49" spans="1:12" x14ac:dyDescent="0.2">
      <c r="A49" s="42"/>
      <c r="B49" s="42"/>
      <c r="C49" s="42"/>
      <c r="D49" s="42"/>
      <c r="E49" s="42"/>
      <c r="F49" s="42"/>
      <c r="G49" s="42"/>
      <c r="H49" s="42"/>
      <c r="I49" s="42"/>
      <c r="J49" s="42"/>
      <c r="K49" s="41"/>
      <c r="L49" s="41"/>
    </row>
    <row r="50" spans="1:12" x14ac:dyDescent="0.2">
      <c r="A50" s="42" t="s">
        <v>77</v>
      </c>
      <c r="B50" s="42"/>
      <c r="C50" s="42"/>
      <c r="D50" s="42"/>
      <c r="E50" s="42"/>
      <c r="F50" s="42"/>
      <c r="G50" s="42"/>
      <c r="H50" s="42"/>
      <c r="I50" s="42"/>
      <c r="J50" s="42"/>
      <c r="K50" s="41"/>
      <c r="L50" s="41"/>
    </row>
    <row r="51" spans="1:12" x14ac:dyDescent="0.2">
      <c r="A51" s="43">
        <v>1</v>
      </c>
      <c r="B51" s="44" t="s">
        <v>168</v>
      </c>
      <c r="C51" s="44" t="s">
        <v>32</v>
      </c>
      <c r="D51" s="44">
        <v>0.54</v>
      </c>
      <c r="E51" s="44">
        <v>-0.03</v>
      </c>
      <c r="F51" s="44">
        <v>4.0000000000000001E-3</v>
      </c>
      <c r="G51" s="45">
        <v>5.0000000000000003E-10</v>
      </c>
      <c r="H51" s="44">
        <v>115078</v>
      </c>
      <c r="I51" s="42"/>
      <c r="J51" s="44" t="s">
        <v>117</v>
      </c>
      <c r="K51" s="41"/>
      <c r="L51" s="41"/>
    </row>
    <row r="52" spans="1:12" x14ac:dyDescent="0.2">
      <c r="A52" s="43">
        <v>2</v>
      </c>
      <c r="B52" s="44" t="s">
        <v>176</v>
      </c>
      <c r="C52" s="44" t="s">
        <v>32</v>
      </c>
      <c r="D52" s="44">
        <v>0.36</v>
      </c>
      <c r="E52" s="44">
        <v>0.03</v>
      </c>
      <c r="F52" s="44">
        <v>4.0000000000000001E-3</v>
      </c>
      <c r="G52" s="45">
        <v>3.8999999999999998E-14</v>
      </c>
      <c r="H52" s="44">
        <v>115078</v>
      </c>
      <c r="I52" s="42"/>
      <c r="J52" s="44" t="s">
        <v>117</v>
      </c>
      <c r="K52" s="41"/>
      <c r="L52" s="41"/>
    </row>
    <row r="53" spans="1:12" x14ac:dyDescent="0.2">
      <c r="A53" s="43">
        <v>3</v>
      </c>
      <c r="B53" s="44" t="s">
        <v>205</v>
      </c>
      <c r="C53" s="44" t="s">
        <v>36</v>
      </c>
      <c r="D53" s="44">
        <v>0.26</v>
      </c>
      <c r="E53" s="44">
        <v>0.04</v>
      </c>
      <c r="F53" s="44">
        <v>5.0000000000000001E-3</v>
      </c>
      <c r="G53" s="45">
        <v>4.3000000000000001E-20</v>
      </c>
      <c r="H53" s="44">
        <v>115078</v>
      </c>
      <c r="I53" s="42"/>
      <c r="J53" s="44" t="s">
        <v>117</v>
      </c>
      <c r="K53" s="41"/>
      <c r="L53" s="41"/>
    </row>
    <row r="54" spans="1:12" x14ac:dyDescent="0.2">
      <c r="A54" s="43">
        <v>4</v>
      </c>
      <c r="B54" s="44" t="s">
        <v>172</v>
      </c>
      <c r="C54" s="44" t="s">
        <v>34</v>
      </c>
      <c r="D54" s="44">
        <v>0.18</v>
      </c>
      <c r="E54" s="44">
        <v>0.04</v>
      </c>
      <c r="F54" s="44">
        <v>5.0000000000000001E-3</v>
      </c>
      <c r="G54" s="45">
        <v>1.1999999999999999E-17</v>
      </c>
      <c r="H54" s="44">
        <v>115078</v>
      </c>
      <c r="I54" s="42"/>
      <c r="J54" s="44" t="s">
        <v>117</v>
      </c>
      <c r="K54" s="41"/>
      <c r="L54" s="41"/>
    </row>
    <row r="55" spans="1:12" x14ac:dyDescent="0.2">
      <c r="A55" s="43">
        <v>5</v>
      </c>
      <c r="B55" s="44" t="s">
        <v>206</v>
      </c>
      <c r="C55" s="44" t="s">
        <v>36</v>
      </c>
      <c r="D55" s="44">
        <v>0.3</v>
      </c>
      <c r="E55" s="44">
        <v>0.03</v>
      </c>
      <c r="F55" s="44">
        <v>5.0000000000000001E-3</v>
      </c>
      <c r="G55" s="45">
        <v>6.4000000000000002E-9</v>
      </c>
      <c r="H55" s="44">
        <v>115078</v>
      </c>
      <c r="I55" s="42"/>
      <c r="J55" s="44" t="s">
        <v>117</v>
      </c>
      <c r="K55" s="41"/>
      <c r="L55" s="41"/>
    </row>
    <row r="56" spans="1:12" x14ac:dyDescent="0.2">
      <c r="A56" s="43">
        <v>6</v>
      </c>
      <c r="B56" s="44" t="s">
        <v>173</v>
      </c>
      <c r="C56" s="44" t="s">
        <v>34</v>
      </c>
      <c r="D56" s="44">
        <v>0.08</v>
      </c>
      <c r="E56" s="44">
        <v>-0.19</v>
      </c>
      <c r="F56" s="44">
        <v>7.0000000000000001E-3</v>
      </c>
      <c r="G56" s="45">
        <v>1.8999999999999999E-143</v>
      </c>
      <c r="H56" s="44">
        <v>115078</v>
      </c>
      <c r="I56" s="42"/>
      <c r="J56" s="44" t="s">
        <v>117</v>
      </c>
      <c r="K56" s="41"/>
      <c r="L56" s="41"/>
    </row>
    <row r="57" spans="1:12" x14ac:dyDescent="0.2">
      <c r="A57" s="43">
        <v>7</v>
      </c>
      <c r="B57" s="44" t="s">
        <v>174</v>
      </c>
      <c r="C57" s="44" t="s">
        <v>32</v>
      </c>
      <c r="D57" s="44">
        <v>0.14000000000000001</v>
      </c>
      <c r="E57" s="44">
        <v>-0.03</v>
      </c>
      <c r="F57" s="44">
        <v>6.0000000000000001E-3</v>
      </c>
      <c r="G57" s="45">
        <v>6.9999999999999998E-9</v>
      </c>
      <c r="H57" s="44">
        <v>115078</v>
      </c>
      <c r="I57" s="42"/>
      <c r="J57" s="44" t="s">
        <v>117</v>
      </c>
      <c r="K57" s="41"/>
      <c r="L57" s="41"/>
    </row>
    <row r="58" spans="1:12" x14ac:dyDescent="0.2">
      <c r="A58" s="43">
        <v>8</v>
      </c>
      <c r="B58" s="44" t="s">
        <v>207</v>
      </c>
      <c r="C58" s="44" t="s">
        <v>32</v>
      </c>
      <c r="D58" s="44">
        <v>0.57999999999999996</v>
      </c>
      <c r="E58" s="44">
        <v>0.04</v>
      </c>
      <c r="F58" s="44">
        <v>5.0000000000000001E-3</v>
      </c>
      <c r="G58" s="45">
        <v>6.6000000000000001E-12</v>
      </c>
      <c r="H58" s="44">
        <v>115078</v>
      </c>
      <c r="I58" s="42"/>
      <c r="J58" s="44" t="s">
        <v>117</v>
      </c>
      <c r="K58" s="41"/>
      <c r="L58" s="41"/>
    </row>
    <row r="59" spans="1:12" x14ac:dyDescent="0.2">
      <c r="A59" s="43">
        <v>9</v>
      </c>
      <c r="B59" s="44" t="s">
        <v>208</v>
      </c>
      <c r="C59" s="44" t="s">
        <v>34</v>
      </c>
      <c r="D59" s="44">
        <v>0.06</v>
      </c>
      <c r="E59" s="44">
        <v>0.05</v>
      </c>
      <c r="F59" s="44">
        <v>8.0000000000000002E-3</v>
      </c>
      <c r="G59" s="45">
        <v>4.8E-10</v>
      </c>
      <c r="H59" s="44">
        <v>115078</v>
      </c>
      <c r="I59" s="42"/>
      <c r="J59" s="44" t="s">
        <v>117</v>
      </c>
      <c r="K59" s="41"/>
      <c r="L59" s="41"/>
    </row>
    <row r="60" spans="1:12" x14ac:dyDescent="0.2">
      <c r="A60" s="43">
        <v>10</v>
      </c>
      <c r="B60" s="44" t="s">
        <v>209</v>
      </c>
      <c r="C60" s="44" t="s">
        <v>36</v>
      </c>
      <c r="D60" s="44">
        <v>0.52</v>
      </c>
      <c r="E60" s="44">
        <v>0.02</v>
      </c>
      <c r="F60" s="44">
        <v>4.0000000000000001E-3</v>
      </c>
      <c r="G60" s="45">
        <v>6.7999999999999997E-9</v>
      </c>
      <c r="H60" s="44">
        <v>115078</v>
      </c>
      <c r="I60" s="46">
        <v>2.9999999999999997E-4</v>
      </c>
      <c r="J60" s="44" t="s">
        <v>88</v>
      </c>
      <c r="K60" s="44"/>
      <c r="L60" s="41"/>
    </row>
    <row r="61" spans="1:12" x14ac:dyDescent="0.2">
      <c r="A61" s="43">
        <v>11</v>
      </c>
      <c r="B61" s="44" t="s">
        <v>175</v>
      </c>
      <c r="C61" s="44" t="s">
        <v>32</v>
      </c>
      <c r="D61" s="44">
        <v>0.5</v>
      </c>
      <c r="E61" s="44">
        <v>0.03</v>
      </c>
      <c r="F61" s="44">
        <v>4.0000000000000001E-3</v>
      </c>
      <c r="G61" s="45">
        <v>1.8999999999999999E-10</v>
      </c>
      <c r="H61" s="44">
        <v>115078</v>
      </c>
      <c r="I61" s="46">
        <v>2.9999999999999997E-4</v>
      </c>
      <c r="J61" s="44" t="s">
        <v>88</v>
      </c>
      <c r="K61" s="44"/>
      <c r="L61" s="41"/>
    </row>
    <row r="62" spans="1:12" x14ac:dyDescent="0.2">
      <c r="A62" s="43">
        <v>12</v>
      </c>
      <c r="B62" s="44" t="s">
        <v>210</v>
      </c>
      <c r="C62" s="44" t="s">
        <v>30</v>
      </c>
      <c r="D62" s="44">
        <v>0.53</v>
      </c>
      <c r="E62" s="44">
        <v>-0.02</v>
      </c>
      <c r="F62" s="44">
        <v>4.0000000000000001E-3</v>
      </c>
      <c r="G62" s="45">
        <v>3.4E-8</v>
      </c>
      <c r="H62" s="44">
        <v>115078</v>
      </c>
      <c r="I62" s="46">
        <v>2.0000000000000001E-4</v>
      </c>
      <c r="J62" s="44" t="s">
        <v>88</v>
      </c>
      <c r="K62" s="44"/>
      <c r="L62" s="41"/>
    </row>
    <row r="63" spans="1:12" x14ac:dyDescent="0.2">
      <c r="A63" s="41"/>
      <c r="B63" s="41"/>
      <c r="C63" s="41"/>
      <c r="D63" s="41"/>
      <c r="E63" s="41"/>
      <c r="F63" s="41"/>
      <c r="G63" s="41"/>
      <c r="H63" s="41"/>
      <c r="I63" s="41"/>
      <c r="J63" s="41"/>
      <c r="K63" s="41"/>
      <c r="L63" s="41"/>
    </row>
    <row r="64" spans="1:12" x14ac:dyDescent="0.2">
      <c r="A64" s="41"/>
      <c r="B64" s="41"/>
      <c r="C64" s="41"/>
      <c r="D64" s="41"/>
      <c r="E64" s="41"/>
      <c r="F64" s="41"/>
      <c r="G64" s="41"/>
      <c r="H64" s="41"/>
      <c r="I64" s="41"/>
      <c r="J64" s="41"/>
      <c r="K64" s="41"/>
      <c r="L64" s="41"/>
    </row>
    <row r="65" spans="1:12" x14ac:dyDescent="0.2">
      <c r="A65" s="41"/>
      <c r="B65" s="41"/>
      <c r="C65" s="41"/>
      <c r="D65" s="41"/>
      <c r="E65" s="41"/>
      <c r="F65" s="41"/>
      <c r="G65" s="41"/>
      <c r="H65" s="41"/>
      <c r="I65" s="41"/>
      <c r="J65" s="41"/>
      <c r="K65" s="41"/>
      <c r="L65" s="41"/>
    </row>
    <row r="66" spans="1:12" x14ac:dyDescent="0.2">
      <c r="A66" s="41"/>
      <c r="B66" s="41"/>
      <c r="C66" s="41"/>
      <c r="D66" s="41"/>
      <c r="E66" s="41"/>
      <c r="F66" s="41"/>
      <c r="G66" s="41"/>
      <c r="H66" s="41"/>
      <c r="I66" s="41"/>
      <c r="J66" s="41"/>
      <c r="K66" s="41"/>
      <c r="L66" s="41"/>
    </row>
  </sheetData>
  <mergeCells count="1">
    <mergeCell ref="F48:H4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9035C-C960-6E4F-B163-A73BA88AB2E4}">
  <dimension ref="A1:J45"/>
  <sheetViews>
    <sheetView workbookViewId="0">
      <selection activeCell="L28" sqref="L28"/>
    </sheetView>
  </sheetViews>
  <sheetFormatPr baseColWidth="10" defaultRowHeight="16" x14ac:dyDescent="0.2"/>
  <sheetData>
    <row r="1" spans="1:10" x14ac:dyDescent="0.2">
      <c r="A1" t="s">
        <v>123</v>
      </c>
    </row>
    <row r="2" spans="1:10" x14ac:dyDescent="0.2">
      <c r="A2" s="34"/>
      <c r="B2" s="35" t="s">
        <v>20</v>
      </c>
      <c r="C2" s="35" t="s">
        <v>21</v>
      </c>
      <c r="D2" s="35" t="s">
        <v>91</v>
      </c>
      <c r="E2" s="35" t="s">
        <v>90</v>
      </c>
      <c r="F2" s="35" t="s">
        <v>92</v>
      </c>
      <c r="G2" s="35" t="s">
        <v>93</v>
      </c>
      <c r="H2" s="35" t="s">
        <v>94</v>
      </c>
      <c r="I2" s="35" t="s">
        <v>95</v>
      </c>
      <c r="J2" s="35" t="s">
        <v>96</v>
      </c>
    </row>
    <row r="3" spans="1:10" x14ac:dyDescent="0.2">
      <c r="A3" s="36">
        <v>1</v>
      </c>
      <c r="B3" s="28" t="s">
        <v>40</v>
      </c>
      <c r="C3" s="28" t="s">
        <v>30</v>
      </c>
      <c r="D3" s="28">
        <v>0.01</v>
      </c>
      <c r="E3" s="28">
        <v>0.26</v>
      </c>
      <c r="F3" s="28">
        <v>0.02</v>
      </c>
      <c r="G3" s="28">
        <v>0.55000000000000004</v>
      </c>
      <c r="H3" s="28">
        <v>8866</v>
      </c>
      <c r="I3" s="30">
        <v>0</v>
      </c>
      <c r="J3" s="28">
        <v>0.68</v>
      </c>
    </row>
    <row r="4" spans="1:10" x14ac:dyDescent="0.2">
      <c r="A4" s="35">
        <f>A3+1</f>
        <v>2</v>
      </c>
      <c r="B4" s="25" t="s">
        <v>45</v>
      </c>
      <c r="C4" s="25" t="s">
        <v>30</v>
      </c>
      <c r="D4" s="25">
        <v>0.03</v>
      </c>
      <c r="E4" s="25">
        <v>0.06</v>
      </c>
      <c r="F4" s="25">
        <v>0.03</v>
      </c>
      <c r="G4" s="25">
        <v>0.35</v>
      </c>
      <c r="H4" s="25">
        <v>8866</v>
      </c>
      <c r="I4" s="27">
        <v>1E-4</v>
      </c>
      <c r="J4" s="25">
        <v>0.37</v>
      </c>
    </row>
    <row r="5" spans="1:10" x14ac:dyDescent="0.2">
      <c r="A5" s="35">
        <f t="shared" ref="A5:A41" si="0">A4+1</f>
        <v>3</v>
      </c>
      <c r="B5" s="28" t="s">
        <v>43</v>
      </c>
      <c r="C5" s="28" t="s">
        <v>34</v>
      </c>
      <c r="D5" s="28">
        <v>0.03</v>
      </c>
      <c r="E5" s="28">
        <v>0.43</v>
      </c>
      <c r="F5" s="28">
        <v>0.02</v>
      </c>
      <c r="G5" s="28">
        <v>0.02</v>
      </c>
      <c r="H5" s="28">
        <v>8866</v>
      </c>
      <c r="I5" s="30">
        <v>5.9999999999999995E-4</v>
      </c>
      <c r="J5" s="28">
        <v>0.04</v>
      </c>
    </row>
    <row r="6" spans="1:10" x14ac:dyDescent="0.2">
      <c r="A6" s="35">
        <f t="shared" si="0"/>
        <v>4</v>
      </c>
      <c r="B6" s="25" t="s">
        <v>50</v>
      </c>
      <c r="C6" s="25" t="s">
        <v>32</v>
      </c>
      <c r="D6" s="25">
        <v>-0.04</v>
      </c>
      <c r="E6" s="25">
        <v>0.4</v>
      </c>
      <c r="F6" s="25">
        <v>0.02</v>
      </c>
      <c r="G6" s="25">
        <v>0.02</v>
      </c>
      <c r="H6" s="25">
        <v>8866</v>
      </c>
      <c r="I6" s="27">
        <v>5.9999999999999995E-4</v>
      </c>
      <c r="J6" s="25">
        <v>0.02</v>
      </c>
    </row>
    <row r="7" spans="1:10" x14ac:dyDescent="0.2">
      <c r="A7" s="35">
        <f t="shared" si="0"/>
        <v>5</v>
      </c>
      <c r="B7" s="28" t="s">
        <v>73</v>
      </c>
      <c r="C7" s="28" t="s">
        <v>36</v>
      </c>
      <c r="D7" s="28">
        <v>0.01</v>
      </c>
      <c r="E7" s="28">
        <v>0.51</v>
      </c>
      <c r="F7" s="28">
        <v>0.02</v>
      </c>
      <c r="G7" s="28">
        <v>0.7</v>
      </c>
      <c r="H7" s="28">
        <v>8866</v>
      </c>
      <c r="I7" s="30">
        <v>0</v>
      </c>
      <c r="J7" s="28">
        <v>0.77</v>
      </c>
    </row>
    <row r="8" spans="1:10" x14ac:dyDescent="0.2">
      <c r="A8" s="35">
        <f t="shared" si="0"/>
        <v>6</v>
      </c>
      <c r="B8" s="25" t="s">
        <v>41</v>
      </c>
      <c r="C8" s="25" t="s">
        <v>34</v>
      </c>
      <c r="D8" s="25">
        <v>-0.02</v>
      </c>
      <c r="E8" s="25">
        <v>0.12</v>
      </c>
      <c r="F8" s="25">
        <v>0.02</v>
      </c>
      <c r="G8" s="25">
        <v>0.45</v>
      </c>
      <c r="H8" s="25">
        <v>8866</v>
      </c>
      <c r="I8" s="27">
        <v>1E-4</v>
      </c>
      <c r="J8" s="25">
        <v>0.72</v>
      </c>
    </row>
    <row r="9" spans="1:10" x14ac:dyDescent="0.2">
      <c r="A9" s="35">
        <f t="shared" si="0"/>
        <v>7</v>
      </c>
      <c r="B9" s="28" t="s">
        <v>31</v>
      </c>
      <c r="C9" s="28" t="s">
        <v>32</v>
      </c>
      <c r="D9" s="28">
        <v>-0.01</v>
      </c>
      <c r="E9" s="28">
        <v>0.68</v>
      </c>
      <c r="F9" s="28">
        <v>0.02</v>
      </c>
      <c r="G9" s="28">
        <v>0.72</v>
      </c>
      <c r="H9" s="28">
        <v>8866</v>
      </c>
      <c r="I9" s="30">
        <v>0</v>
      </c>
      <c r="J9" s="28">
        <v>0.78</v>
      </c>
    </row>
    <row r="10" spans="1:10" x14ac:dyDescent="0.2">
      <c r="A10" s="35">
        <f t="shared" si="0"/>
        <v>8</v>
      </c>
      <c r="B10" s="28" t="s">
        <v>75</v>
      </c>
      <c r="C10" s="28" t="s">
        <v>36</v>
      </c>
      <c r="D10" s="28">
        <v>0.01</v>
      </c>
      <c r="E10" s="28">
        <v>0.13</v>
      </c>
      <c r="F10" s="28">
        <v>0.02</v>
      </c>
      <c r="G10" s="28">
        <v>0.8</v>
      </c>
      <c r="H10" s="28">
        <v>8866</v>
      </c>
      <c r="I10" s="30">
        <v>0</v>
      </c>
      <c r="J10" s="28">
        <v>0.94</v>
      </c>
    </row>
    <row r="11" spans="1:10" x14ac:dyDescent="0.2">
      <c r="A11" s="35">
        <f t="shared" si="0"/>
        <v>9</v>
      </c>
      <c r="B11" s="25" t="s">
        <v>46</v>
      </c>
      <c r="C11" s="25" t="s">
        <v>30</v>
      </c>
      <c r="D11" s="25">
        <v>-0.04</v>
      </c>
      <c r="E11" s="25">
        <v>0.01</v>
      </c>
      <c r="F11" s="25">
        <v>0.08</v>
      </c>
      <c r="G11" s="25">
        <v>0.61</v>
      </c>
      <c r="H11" s="25">
        <v>8866</v>
      </c>
      <c r="I11" s="27">
        <v>0</v>
      </c>
      <c r="J11" s="25">
        <v>0.73</v>
      </c>
    </row>
    <row r="12" spans="1:10" x14ac:dyDescent="0.2">
      <c r="A12" s="35">
        <f t="shared" si="0"/>
        <v>10</v>
      </c>
      <c r="B12" s="28" t="s">
        <v>57</v>
      </c>
      <c r="C12" s="28" t="s">
        <v>36</v>
      </c>
      <c r="D12" s="28">
        <v>-0.05</v>
      </c>
      <c r="E12" s="28">
        <v>0.19</v>
      </c>
      <c r="F12" s="28">
        <v>0.02</v>
      </c>
      <c r="G12" s="28">
        <v>0.01</v>
      </c>
      <c r="H12" s="28">
        <v>8866</v>
      </c>
      <c r="I12" s="30">
        <v>6.9999999999999999E-4</v>
      </c>
      <c r="J12" s="28">
        <v>0.01</v>
      </c>
    </row>
    <row r="13" spans="1:10" x14ac:dyDescent="0.2">
      <c r="A13" s="35">
        <f t="shared" si="0"/>
        <v>11</v>
      </c>
      <c r="B13" s="25" t="s">
        <v>35</v>
      </c>
      <c r="C13" s="25" t="s">
        <v>36</v>
      </c>
      <c r="D13" s="25">
        <v>-0.05</v>
      </c>
      <c r="E13" s="25">
        <v>0.57999999999999996</v>
      </c>
      <c r="F13" s="25">
        <v>0.02</v>
      </c>
      <c r="G13" s="25">
        <v>0</v>
      </c>
      <c r="H13" s="25">
        <v>8866</v>
      </c>
      <c r="I13" s="27">
        <v>1.5E-3</v>
      </c>
      <c r="J13" s="25">
        <v>0</v>
      </c>
    </row>
    <row r="14" spans="1:10" x14ac:dyDescent="0.2">
      <c r="A14" s="35">
        <f t="shared" si="0"/>
        <v>12</v>
      </c>
      <c r="B14" s="28" t="s">
        <v>39</v>
      </c>
      <c r="C14" s="28" t="s">
        <v>34</v>
      </c>
      <c r="D14" s="28">
        <v>0.01</v>
      </c>
      <c r="E14" s="28">
        <v>0.47</v>
      </c>
      <c r="F14" s="28">
        <v>0.02</v>
      </c>
      <c r="G14" s="28">
        <v>0.43</v>
      </c>
      <c r="H14" s="28">
        <v>8866</v>
      </c>
      <c r="I14" s="30">
        <v>1E-4</v>
      </c>
      <c r="J14" s="28">
        <v>0.6</v>
      </c>
    </row>
    <row r="15" spans="1:10" x14ac:dyDescent="0.2">
      <c r="A15" s="35">
        <f t="shared" si="0"/>
        <v>13</v>
      </c>
      <c r="B15" s="25" t="s">
        <v>68</v>
      </c>
      <c r="C15" s="25" t="s">
        <v>36</v>
      </c>
      <c r="D15" s="25">
        <v>0.02</v>
      </c>
      <c r="E15" s="25">
        <v>0.74</v>
      </c>
      <c r="F15" s="25">
        <v>0.02</v>
      </c>
      <c r="G15" s="25">
        <v>0.33</v>
      </c>
      <c r="H15" s="25">
        <v>8866</v>
      </c>
      <c r="I15" s="27">
        <v>1E-4</v>
      </c>
      <c r="J15" s="25">
        <v>0.54</v>
      </c>
    </row>
    <row r="16" spans="1:10" x14ac:dyDescent="0.2">
      <c r="A16" s="35">
        <f t="shared" si="0"/>
        <v>14</v>
      </c>
      <c r="B16" s="28" t="s">
        <v>61</v>
      </c>
      <c r="C16" s="28" t="s">
        <v>30</v>
      </c>
      <c r="D16" s="28">
        <v>-0.25</v>
      </c>
      <c r="E16" s="28">
        <v>0.37</v>
      </c>
      <c r="F16" s="28">
        <v>0.02</v>
      </c>
      <c r="G16" s="29">
        <v>9.9999999999999998E-201</v>
      </c>
      <c r="H16" s="28">
        <v>8866</v>
      </c>
      <c r="I16" s="30">
        <v>2.9100000000000001E-2</v>
      </c>
      <c r="J16" s="28">
        <v>0</v>
      </c>
    </row>
    <row r="17" spans="1:10" x14ac:dyDescent="0.2">
      <c r="A17" s="35">
        <f t="shared" si="0"/>
        <v>15</v>
      </c>
      <c r="B17" s="25" t="s">
        <v>53</v>
      </c>
      <c r="C17" s="25" t="s">
        <v>30</v>
      </c>
      <c r="D17" s="25">
        <v>0.02</v>
      </c>
      <c r="E17" s="25">
        <v>0.12</v>
      </c>
      <c r="F17" s="25">
        <v>0.02</v>
      </c>
      <c r="G17" s="25">
        <v>0.46</v>
      </c>
      <c r="H17" s="25">
        <v>8866</v>
      </c>
      <c r="I17" s="27">
        <v>1E-4</v>
      </c>
      <c r="J17" s="25">
        <v>0.56999999999999995</v>
      </c>
    </row>
    <row r="18" spans="1:10" x14ac:dyDescent="0.2">
      <c r="A18" s="35">
        <f t="shared" si="0"/>
        <v>16</v>
      </c>
      <c r="B18" s="28" t="s">
        <v>64</v>
      </c>
      <c r="C18" s="28" t="s">
        <v>36</v>
      </c>
      <c r="D18" s="28">
        <v>-0.04</v>
      </c>
      <c r="E18" s="28">
        <v>0.68</v>
      </c>
      <c r="F18" s="28">
        <v>0.02</v>
      </c>
      <c r="G18" s="28">
        <v>0.01</v>
      </c>
      <c r="H18" s="28">
        <v>8866</v>
      </c>
      <c r="I18" s="30">
        <v>6.9999999999999999E-4</v>
      </c>
      <c r="J18" s="28">
        <v>0.02</v>
      </c>
    </row>
    <row r="19" spans="1:10" x14ac:dyDescent="0.2">
      <c r="A19" s="35">
        <f t="shared" si="0"/>
        <v>17</v>
      </c>
      <c r="B19" s="25" t="s">
        <v>58</v>
      </c>
      <c r="C19" s="25" t="s">
        <v>30</v>
      </c>
      <c r="D19" s="25">
        <v>-0.02</v>
      </c>
      <c r="E19" s="25">
        <v>0.79</v>
      </c>
      <c r="F19" s="25">
        <v>0.02</v>
      </c>
      <c r="G19" s="25">
        <v>0.24</v>
      </c>
      <c r="H19" s="25">
        <v>8866</v>
      </c>
      <c r="I19" s="27">
        <v>2.0000000000000001E-4</v>
      </c>
      <c r="J19" s="25">
        <v>0.41</v>
      </c>
    </row>
    <row r="20" spans="1:10" x14ac:dyDescent="0.2">
      <c r="A20" s="35">
        <f t="shared" si="0"/>
        <v>18</v>
      </c>
      <c r="B20" s="28" t="s">
        <v>66</v>
      </c>
      <c r="C20" s="28" t="s">
        <v>32</v>
      </c>
      <c r="D20" s="28">
        <v>-0.03</v>
      </c>
      <c r="E20" s="28">
        <v>0.13</v>
      </c>
      <c r="F20" s="28">
        <v>0.02</v>
      </c>
      <c r="G20" s="28">
        <v>0.21</v>
      </c>
      <c r="H20" s="28">
        <v>8866</v>
      </c>
      <c r="I20" s="30">
        <v>2.0000000000000001E-4</v>
      </c>
      <c r="J20" s="28">
        <v>0.23</v>
      </c>
    </row>
    <row r="21" spans="1:10" x14ac:dyDescent="0.2">
      <c r="A21" s="35">
        <f t="shared" si="0"/>
        <v>19</v>
      </c>
      <c r="B21" s="25" t="s">
        <v>38</v>
      </c>
      <c r="C21" s="25" t="s">
        <v>34</v>
      </c>
      <c r="D21" s="25">
        <v>-0.02</v>
      </c>
      <c r="E21" s="25">
        <v>0.49</v>
      </c>
      <c r="F21" s="25">
        <v>0.02</v>
      </c>
      <c r="G21" s="25">
        <v>0.16</v>
      </c>
      <c r="H21" s="25">
        <v>8866</v>
      </c>
      <c r="I21" s="27">
        <v>2.0000000000000001E-4</v>
      </c>
      <c r="J21" s="25">
        <v>0.18</v>
      </c>
    </row>
    <row r="22" spans="1:10" x14ac:dyDescent="0.2">
      <c r="A22" s="35">
        <f t="shared" si="0"/>
        <v>20</v>
      </c>
      <c r="B22" s="28" t="s">
        <v>49</v>
      </c>
      <c r="C22" s="28" t="s">
        <v>32</v>
      </c>
      <c r="D22" s="28">
        <v>0.01</v>
      </c>
      <c r="E22" s="28">
        <v>0.32</v>
      </c>
      <c r="F22" s="28">
        <v>0.02</v>
      </c>
      <c r="G22" s="28">
        <v>0.42</v>
      </c>
      <c r="H22" s="28">
        <v>8866</v>
      </c>
      <c r="I22" s="30">
        <v>1E-4</v>
      </c>
      <c r="J22" s="28">
        <v>0.47</v>
      </c>
    </row>
    <row r="23" spans="1:10" x14ac:dyDescent="0.2">
      <c r="A23" s="35">
        <f t="shared" si="0"/>
        <v>21</v>
      </c>
      <c r="B23" s="25" t="s">
        <v>86</v>
      </c>
      <c r="C23" s="25" t="s">
        <v>34</v>
      </c>
      <c r="D23" s="25">
        <v>-0.04</v>
      </c>
      <c r="E23" s="25">
        <v>7.0000000000000007E-2</v>
      </c>
      <c r="F23" s="25">
        <v>0.03</v>
      </c>
      <c r="G23" s="25">
        <v>0.16</v>
      </c>
      <c r="H23" s="25">
        <v>8866</v>
      </c>
      <c r="I23" s="27">
        <v>2.0000000000000001E-4</v>
      </c>
      <c r="J23" s="25">
        <v>0.23</v>
      </c>
    </row>
    <row r="24" spans="1:10" x14ac:dyDescent="0.2">
      <c r="A24" s="35">
        <f t="shared" si="0"/>
        <v>22</v>
      </c>
      <c r="B24" s="28" t="s">
        <v>74</v>
      </c>
      <c r="C24" s="28" t="s">
        <v>32</v>
      </c>
      <c r="D24" s="28">
        <v>-0.02</v>
      </c>
      <c r="E24" s="28">
        <v>0.31</v>
      </c>
      <c r="F24" s="28">
        <v>0.02</v>
      </c>
      <c r="G24" s="28">
        <v>0.32</v>
      </c>
      <c r="H24" s="28">
        <v>8866</v>
      </c>
      <c r="I24" s="30">
        <v>1E-4</v>
      </c>
      <c r="J24" s="28">
        <v>0.35</v>
      </c>
    </row>
    <row r="25" spans="1:10" x14ac:dyDescent="0.2">
      <c r="A25" s="35">
        <f t="shared" si="0"/>
        <v>23</v>
      </c>
      <c r="B25" s="25" t="s">
        <v>47</v>
      </c>
      <c r="C25" s="25" t="s">
        <v>34</v>
      </c>
      <c r="D25" s="25">
        <v>0.02</v>
      </c>
      <c r="E25" s="25">
        <v>0.2</v>
      </c>
      <c r="F25" s="25">
        <v>0.02</v>
      </c>
      <c r="G25" s="25">
        <v>0.24</v>
      </c>
      <c r="H25" s="25">
        <v>8866</v>
      </c>
      <c r="I25" s="27">
        <v>2.0000000000000001E-4</v>
      </c>
      <c r="J25" s="25">
        <v>0.35</v>
      </c>
    </row>
    <row r="26" spans="1:10" x14ac:dyDescent="0.2">
      <c r="A26" s="35">
        <f t="shared" si="0"/>
        <v>24</v>
      </c>
      <c r="B26" s="28" t="s">
        <v>33</v>
      </c>
      <c r="C26" s="28" t="s">
        <v>34</v>
      </c>
      <c r="D26" s="28">
        <v>0</v>
      </c>
      <c r="E26" s="28">
        <v>0.79</v>
      </c>
      <c r="F26" s="28">
        <v>0.02</v>
      </c>
      <c r="G26" s="28">
        <v>0.91</v>
      </c>
      <c r="H26" s="28">
        <v>8866</v>
      </c>
      <c r="I26" s="30">
        <v>0</v>
      </c>
      <c r="J26" s="28">
        <v>0.98</v>
      </c>
    </row>
    <row r="27" spans="1:10" x14ac:dyDescent="0.2">
      <c r="A27" s="35">
        <f t="shared" si="0"/>
        <v>25</v>
      </c>
      <c r="B27" s="25" t="s">
        <v>67</v>
      </c>
      <c r="C27" s="25" t="s">
        <v>30</v>
      </c>
      <c r="D27" s="25">
        <v>0</v>
      </c>
      <c r="E27" s="25">
        <v>0.28000000000000003</v>
      </c>
      <c r="F27" s="25">
        <v>0.02</v>
      </c>
      <c r="G27" s="25">
        <v>0.82</v>
      </c>
      <c r="H27" s="25">
        <v>8866</v>
      </c>
      <c r="I27" s="27">
        <v>0</v>
      </c>
      <c r="J27" s="25">
        <v>0.88</v>
      </c>
    </row>
    <row r="28" spans="1:10" x14ac:dyDescent="0.2">
      <c r="A28" s="35">
        <f t="shared" si="0"/>
        <v>26</v>
      </c>
      <c r="B28" s="28" t="s">
        <v>55</v>
      </c>
      <c r="C28" s="28" t="s">
        <v>36</v>
      </c>
      <c r="D28" s="28">
        <v>-0.01</v>
      </c>
      <c r="E28" s="28">
        <v>0.87</v>
      </c>
      <c r="F28" s="28">
        <v>0.02</v>
      </c>
      <c r="G28" s="28">
        <v>0.74</v>
      </c>
      <c r="H28" s="28">
        <v>8866</v>
      </c>
      <c r="I28" s="30">
        <v>0</v>
      </c>
      <c r="J28" s="28">
        <v>0.88</v>
      </c>
    </row>
    <row r="29" spans="1:10" x14ac:dyDescent="0.2">
      <c r="A29" s="35">
        <f t="shared" si="0"/>
        <v>27</v>
      </c>
      <c r="B29" s="25" t="s">
        <v>29</v>
      </c>
      <c r="C29" s="25" t="s">
        <v>30</v>
      </c>
      <c r="D29" s="25">
        <v>0.03</v>
      </c>
      <c r="E29" s="25">
        <v>0.47</v>
      </c>
      <c r="F29" s="25">
        <v>0.02</v>
      </c>
      <c r="G29" s="25">
        <v>0.08</v>
      </c>
      <c r="H29" s="25">
        <v>8866</v>
      </c>
      <c r="I29" s="27">
        <v>4.0000000000000002E-4</v>
      </c>
      <c r="J29" s="25">
        <v>0.09</v>
      </c>
    </row>
    <row r="30" spans="1:10" x14ac:dyDescent="0.2">
      <c r="A30" s="35">
        <f t="shared" si="0"/>
        <v>28</v>
      </c>
      <c r="B30" s="28" t="s">
        <v>56</v>
      </c>
      <c r="C30" s="28" t="s">
        <v>36</v>
      </c>
      <c r="D30" s="28">
        <v>-0.05</v>
      </c>
      <c r="E30" s="28">
        <v>0.18</v>
      </c>
      <c r="F30" s="28">
        <v>0.02</v>
      </c>
      <c r="G30" s="28">
        <v>0.02</v>
      </c>
      <c r="H30" s="28">
        <v>8866</v>
      </c>
      <c r="I30" s="30">
        <v>5.9999999999999995E-4</v>
      </c>
      <c r="J30" s="28">
        <v>0.04</v>
      </c>
    </row>
    <row r="31" spans="1:10" x14ac:dyDescent="0.2">
      <c r="A31" s="35">
        <f t="shared" si="0"/>
        <v>29</v>
      </c>
      <c r="B31" s="25" t="s">
        <v>44</v>
      </c>
      <c r="C31" s="25" t="s">
        <v>32</v>
      </c>
      <c r="D31" s="25">
        <v>-0.02</v>
      </c>
      <c r="E31" s="25">
        <v>0.67</v>
      </c>
      <c r="F31" s="25">
        <v>0.02</v>
      </c>
      <c r="G31" s="25">
        <v>0.23</v>
      </c>
      <c r="H31" s="25">
        <v>8866</v>
      </c>
      <c r="I31" s="27">
        <v>2.0000000000000001E-4</v>
      </c>
      <c r="J31" s="25">
        <v>0.3</v>
      </c>
    </row>
    <row r="32" spans="1:10" x14ac:dyDescent="0.2">
      <c r="A32" s="35">
        <f t="shared" si="0"/>
        <v>30</v>
      </c>
      <c r="B32" s="28" t="s">
        <v>69</v>
      </c>
      <c r="C32" s="28" t="s">
        <v>32</v>
      </c>
      <c r="D32" s="28">
        <v>-0.04</v>
      </c>
      <c r="E32" s="28">
        <v>0.31</v>
      </c>
      <c r="F32" s="28">
        <v>0.02</v>
      </c>
      <c r="G32" s="28">
        <v>0.03</v>
      </c>
      <c r="H32" s="28">
        <v>8866</v>
      </c>
      <c r="I32" s="30">
        <v>5.0000000000000001E-4</v>
      </c>
      <c r="J32" s="28">
        <v>0.05</v>
      </c>
    </row>
    <row r="33" spans="1:10" x14ac:dyDescent="0.2">
      <c r="A33" s="35">
        <f t="shared" si="0"/>
        <v>31</v>
      </c>
      <c r="B33" s="25" t="s">
        <v>48</v>
      </c>
      <c r="C33" s="25" t="s">
        <v>32</v>
      </c>
      <c r="D33" s="25">
        <v>-0.02</v>
      </c>
      <c r="E33" s="25">
        <v>0.09</v>
      </c>
      <c r="F33" s="25">
        <v>0.03</v>
      </c>
      <c r="G33" s="25">
        <v>0.38</v>
      </c>
      <c r="H33" s="25">
        <v>8866</v>
      </c>
      <c r="I33" s="27">
        <v>1E-4</v>
      </c>
      <c r="J33" s="25">
        <v>0.4</v>
      </c>
    </row>
    <row r="34" spans="1:10" x14ac:dyDescent="0.2">
      <c r="A34" s="35">
        <f t="shared" si="0"/>
        <v>32</v>
      </c>
      <c r="B34" s="28" t="s">
        <v>72</v>
      </c>
      <c r="C34" s="28" t="s">
        <v>34</v>
      </c>
      <c r="D34" s="28">
        <v>0.01</v>
      </c>
      <c r="E34" s="28">
        <v>0.04</v>
      </c>
      <c r="F34" s="28">
        <v>0.04</v>
      </c>
      <c r="G34" s="28">
        <v>0.78</v>
      </c>
      <c r="H34" s="28">
        <v>8866</v>
      </c>
      <c r="I34" s="29">
        <v>9.0000000000000002E-6</v>
      </c>
      <c r="J34" s="28">
        <v>0.95</v>
      </c>
    </row>
    <row r="35" spans="1:10" x14ac:dyDescent="0.2">
      <c r="A35" s="35">
        <f t="shared" si="0"/>
        <v>33</v>
      </c>
      <c r="B35" s="25" t="s">
        <v>71</v>
      </c>
      <c r="C35" s="25" t="s">
        <v>30</v>
      </c>
      <c r="D35" s="25">
        <v>0.03</v>
      </c>
      <c r="E35" s="25">
        <v>0.01</v>
      </c>
      <c r="F35" s="25">
        <v>7.0000000000000007E-2</v>
      </c>
      <c r="G35" s="25">
        <v>0.69</v>
      </c>
      <c r="H35" s="25">
        <v>8866</v>
      </c>
      <c r="I35" s="27">
        <v>0</v>
      </c>
      <c r="J35" s="25">
        <v>0.79</v>
      </c>
    </row>
    <row r="36" spans="1:10" x14ac:dyDescent="0.2">
      <c r="A36" s="35">
        <f t="shared" si="0"/>
        <v>34</v>
      </c>
      <c r="B36" s="28" t="s">
        <v>52</v>
      </c>
      <c r="C36" s="28" t="s">
        <v>30</v>
      </c>
      <c r="D36" s="28">
        <v>0.02</v>
      </c>
      <c r="E36" s="28">
        <v>0.16</v>
      </c>
      <c r="F36" s="28">
        <v>0.02</v>
      </c>
      <c r="G36" s="28">
        <v>0.23</v>
      </c>
      <c r="H36" s="28">
        <v>8866</v>
      </c>
      <c r="I36" s="30">
        <v>2.0000000000000001E-4</v>
      </c>
      <c r="J36" s="28">
        <v>0.25</v>
      </c>
    </row>
    <row r="37" spans="1:10" x14ac:dyDescent="0.2">
      <c r="A37" s="35">
        <f t="shared" si="0"/>
        <v>35</v>
      </c>
      <c r="B37" s="25" t="s">
        <v>54</v>
      </c>
      <c r="C37" s="25" t="s">
        <v>34</v>
      </c>
      <c r="D37" s="25">
        <v>-0.01</v>
      </c>
      <c r="E37" s="25">
        <v>0.49</v>
      </c>
      <c r="F37" s="25">
        <v>0.02</v>
      </c>
      <c r="G37" s="25">
        <v>0.71</v>
      </c>
      <c r="H37" s="25">
        <v>8866</v>
      </c>
      <c r="I37" s="27">
        <v>0</v>
      </c>
      <c r="J37" s="25">
        <v>0.84</v>
      </c>
    </row>
    <row r="38" spans="1:10" x14ac:dyDescent="0.2">
      <c r="A38" s="35">
        <f t="shared" si="0"/>
        <v>36</v>
      </c>
      <c r="B38" s="28" t="s">
        <v>63</v>
      </c>
      <c r="C38" s="28" t="s">
        <v>32</v>
      </c>
      <c r="D38" s="28">
        <v>0.02</v>
      </c>
      <c r="E38" s="28">
        <v>0.59</v>
      </c>
      <c r="F38" s="28">
        <v>0.02</v>
      </c>
      <c r="G38" s="28">
        <v>0.28000000000000003</v>
      </c>
      <c r="H38" s="28">
        <v>8866</v>
      </c>
      <c r="I38" s="30">
        <v>1E-4</v>
      </c>
      <c r="J38" s="28">
        <v>0.31</v>
      </c>
    </row>
    <row r="39" spans="1:10" x14ac:dyDescent="0.2">
      <c r="A39" s="35">
        <f t="shared" si="0"/>
        <v>37</v>
      </c>
      <c r="B39" s="25" t="s">
        <v>70</v>
      </c>
      <c r="C39" s="25" t="s">
        <v>34</v>
      </c>
      <c r="D39" s="25">
        <v>-0.02</v>
      </c>
      <c r="E39" s="25">
        <v>0.82</v>
      </c>
      <c r="F39" s="25">
        <v>0.02</v>
      </c>
      <c r="G39" s="25">
        <v>0.25</v>
      </c>
      <c r="H39" s="25">
        <v>8866</v>
      </c>
      <c r="I39" s="27">
        <v>2.0000000000000001E-4</v>
      </c>
      <c r="J39" s="25">
        <v>0.28999999999999998</v>
      </c>
    </row>
    <row r="40" spans="1:10" x14ac:dyDescent="0.2">
      <c r="A40" s="35">
        <f t="shared" si="0"/>
        <v>38</v>
      </c>
      <c r="B40" s="28" t="s">
        <v>62</v>
      </c>
      <c r="C40" s="28" t="s">
        <v>36</v>
      </c>
      <c r="D40" s="28">
        <v>0.04</v>
      </c>
      <c r="E40" s="28">
        <v>0.85</v>
      </c>
      <c r="F40" s="28">
        <v>0.02</v>
      </c>
      <c r="G40" s="28">
        <v>0.06</v>
      </c>
      <c r="H40" s="28">
        <v>8866</v>
      </c>
      <c r="I40" s="30">
        <v>4.0000000000000002E-4</v>
      </c>
      <c r="J40" s="28">
        <v>7.0000000000000007E-2</v>
      </c>
    </row>
    <row r="41" spans="1:10" x14ac:dyDescent="0.2">
      <c r="A41" s="35">
        <f t="shared" si="0"/>
        <v>39</v>
      </c>
      <c r="B41" s="25" t="s">
        <v>51</v>
      </c>
      <c r="C41" s="25" t="s">
        <v>30</v>
      </c>
      <c r="D41" s="25">
        <v>0.02</v>
      </c>
      <c r="E41" s="25">
        <v>0.93</v>
      </c>
      <c r="F41" s="25">
        <v>0.03</v>
      </c>
      <c r="G41" s="25">
        <v>0.52</v>
      </c>
      <c r="H41" s="25">
        <v>8866</v>
      </c>
      <c r="I41" s="27">
        <v>0</v>
      </c>
      <c r="J41" s="25">
        <v>0.63</v>
      </c>
    </row>
    <row r="42" spans="1:10" x14ac:dyDescent="0.2">
      <c r="A42" s="34"/>
      <c r="B42" s="34"/>
      <c r="C42" s="34"/>
      <c r="D42" s="34"/>
      <c r="E42" s="34"/>
      <c r="F42" s="34"/>
      <c r="G42" s="32" t="s">
        <v>121</v>
      </c>
      <c r="H42" s="32"/>
      <c r="I42" s="30">
        <f>SUM(I3:I41)</f>
        <v>3.7609000000000004E-2</v>
      </c>
      <c r="J42" s="34"/>
    </row>
    <row r="43" spans="1:10" x14ac:dyDescent="0.2">
      <c r="A43" s="34" t="s">
        <v>77</v>
      </c>
      <c r="B43" s="34"/>
      <c r="C43" s="34"/>
      <c r="D43" s="34"/>
      <c r="E43" s="34"/>
      <c r="F43" s="34"/>
      <c r="G43" s="34"/>
      <c r="H43" s="34"/>
      <c r="I43" s="34"/>
      <c r="J43" s="34"/>
    </row>
    <row r="44" spans="1:10" x14ac:dyDescent="0.2">
      <c r="A44" s="36">
        <v>22</v>
      </c>
      <c r="B44" s="28" t="s">
        <v>87</v>
      </c>
      <c r="C44" s="28" t="s">
        <v>30</v>
      </c>
      <c r="D44" s="28">
        <v>-0.01</v>
      </c>
      <c r="E44" s="28">
        <v>0.56000000000000005</v>
      </c>
      <c r="F44" s="28">
        <v>0.54700000000000004</v>
      </c>
      <c r="G44" s="32" t="s">
        <v>124</v>
      </c>
      <c r="H44" s="32"/>
      <c r="I44" s="34"/>
    </row>
    <row r="45" spans="1:10" x14ac:dyDescent="0.2">
      <c r="A45" s="35"/>
      <c r="B45" s="25"/>
      <c r="C45" s="25"/>
      <c r="D45" s="25"/>
      <c r="E45" s="25"/>
      <c r="F45" s="25"/>
      <c r="G45" s="25"/>
      <c r="H45" s="25"/>
      <c r="I45" s="27"/>
      <c r="J45" s="25"/>
    </row>
  </sheetData>
  <mergeCells count="2">
    <mergeCell ref="G42:H42"/>
    <mergeCell ref="G44:H4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D40A5-31C2-3C43-8945-61524E38A353}">
  <dimension ref="A1:K47"/>
  <sheetViews>
    <sheetView workbookViewId="0">
      <selection activeCell="P21" sqref="P21"/>
    </sheetView>
  </sheetViews>
  <sheetFormatPr baseColWidth="10" defaultRowHeight="16" x14ac:dyDescent="0.2"/>
  <sheetData>
    <row r="1" spans="1:11" x14ac:dyDescent="0.2">
      <c r="A1" t="s">
        <v>119</v>
      </c>
    </row>
    <row r="2" spans="1:11" x14ac:dyDescent="0.2">
      <c r="A2" s="6"/>
      <c r="B2" s="7" t="s">
        <v>20</v>
      </c>
      <c r="C2" s="7" t="s">
        <v>21</v>
      </c>
      <c r="D2" s="7" t="s">
        <v>91</v>
      </c>
      <c r="E2" s="7" t="s">
        <v>90</v>
      </c>
      <c r="F2" s="7" t="s">
        <v>92</v>
      </c>
      <c r="G2" s="7" t="s">
        <v>93</v>
      </c>
      <c r="H2" s="7" t="s">
        <v>94</v>
      </c>
      <c r="I2" s="7" t="s">
        <v>95</v>
      </c>
      <c r="J2" s="7" t="s">
        <v>120</v>
      </c>
      <c r="K2" s="7" t="s">
        <v>96</v>
      </c>
    </row>
    <row r="3" spans="1:11" x14ac:dyDescent="0.2">
      <c r="A3" s="8">
        <v>1</v>
      </c>
      <c r="B3" s="9" t="s">
        <v>40</v>
      </c>
      <c r="C3" s="9" t="s">
        <v>30</v>
      </c>
      <c r="D3" s="9">
        <v>-4.7E-2</v>
      </c>
      <c r="E3" s="9">
        <v>0.26</v>
      </c>
      <c r="F3" s="9">
        <v>1.7000000000000001E-2</v>
      </c>
      <c r="G3" s="9">
        <v>7.0000000000000001E-3</v>
      </c>
      <c r="H3" s="9">
        <v>8866</v>
      </c>
      <c r="I3" s="11">
        <v>8.0000000000000004E-4</v>
      </c>
      <c r="J3" s="9" t="b">
        <v>1</v>
      </c>
      <c r="K3" s="10">
        <v>1.3599999999999999E-2</v>
      </c>
    </row>
    <row r="4" spans="1:11" x14ac:dyDescent="0.2">
      <c r="A4" s="7">
        <v>2</v>
      </c>
      <c r="B4" s="12" t="s">
        <v>45</v>
      </c>
      <c r="C4" s="12" t="s">
        <v>30</v>
      </c>
      <c r="D4" s="12">
        <v>3.0000000000000001E-3</v>
      </c>
      <c r="E4" s="12">
        <v>0.06</v>
      </c>
      <c r="F4" s="12">
        <v>3.1E-2</v>
      </c>
      <c r="G4" s="12">
        <v>0.92</v>
      </c>
      <c r="H4" s="12">
        <v>8866</v>
      </c>
      <c r="I4" s="14">
        <v>0</v>
      </c>
      <c r="J4" s="12" t="b">
        <v>1</v>
      </c>
      <c r="K4" s="13">
        <v>0.94299999999999995</v>
      </c>
    </row>
    <row r="5" spans="1:11" x14ac:dyDescent="0.2">
      <c r="A5" s="8">
        <v>3</v>
      </c>
      <c r="B5" s="9" t="s">
        <v>43</v>
      </c>
      <c r="C5" s="9" t="s">
        <v>34</v>
      </c>
      <c r="D5" s="9">
        <v>1.6E-2</v>
      </c>
      <c r="E5" s="9">
        <v>0.43</v>
      </c>
      <c r="F5" s="9">
        <v>1.4999999999999999E-2</v>
      </c>
      <c r="G5" s="9">
        <v>0.28199999999999997</v>
      </c>
      <c r="H5" s="9">
        <v>8866</v>
      </c>
      <c r="I5" s="11">
        <v>1E-4</v>
      </c>
      <c r="J5" s="9" t="b">
        <v>1</v>
      </c>
      <c r="K5" s="10">
        <v>0.36799999999999999</v>
      </c>
    </row>
    <row r="6" spans="1:11" x14ac:dyDescent="0.2">
      <c r="A6" s="7">
        <v>4</v>
      </c>
      <c r="B6" s="12" t="s">
        <v>50</v>
      </c>
      <c r="C6" s="12" t="s">
        <v>32</v>
      </c>
      <c r="D6" s="12">
        <v>-6.0999999999999999E-2</v>
      </c>
      <c r="E6" s="12">
        <v>0.4</v>
      </c>
      <c r="F6" s="12">
        <v>1.4999999999999999E-2</v>
      </c>
      <c r="G6" s="13">
        <v>7.1000000000000005E-5</v>
      </c>
      <c r="H6" s="12">
        <v>8866</v>
      </c>
      <c r="I6" s="14">
        <v>1.8E-3</v>
      </c>
      <c r="J6" s="12" t="b">
        <v>1</v>
      </c>
      <c r="K6" s="13">
        <v>1.1400000000000001E-4</v>
      </c>
    </row>
    <row r="7" spans="1:11" x14ac:dyDescent="0.2">
      <c r="A7" s="8">
        <v>5</v>
      </c>
      <c r="B7" s="9" t="s">
        <v>73</v>
      </c>
      <c r="C7" s="9" t="s">
        <v>36</v>
      </c>
      <c r="D7" s="9">
        <v>-2E-3</v>
      </c>
      <c r="E7" s="9">
        <v>0.51</v>
      </c>
      <c r="F7" s="9">
        <v>1.4999999999999999E-2</v>
      </c>
      <c r="G7" s="9">
        <v>0.88</v>
      </c>
      <c r="H7" s="9">
        <v>8866</v>
      </c>
      <c r="I7" s="11">
        <v>0</v>
      </c>
      <c r="J7" s="9" t="b">
        <v>1</v>
      </c>
      <c r="K7" s="10">
        <v>0.94899999999999995</v>
      </c>
    </row>
    <row r="8" spans="1:11" x14ac:dyDescent="0.2">
      <c r="A8" s="7">
        <v>6</v>
      </c>
      <c r="B8" s="12" t="s">
        <v>41</v>
      </c>
      <c r="C8" s="12" t="s">
        <v>34</v>
      </c>
      <c r="D8" s="12">
        <v>2.4E-2</v>
      </c>
      <c r="E8" s="12">
        <v>0.12</v>
      </c>
      <c r="F8" s="12">
        <v>2.3E-2</v>
      </c>
      <c r="G8" s="12">
        <v>0.28899999999999998</v>
      </c>
      <c r="H8" s="12">
        <v>8866</v>
      </c>
      <c r="I8" s="14">
        <v>1E-4</v>
      </c>
      <c r="J8" s="12" t="b">
        <v>1</v>
      </c>
      <c r="K8" s="13">
        <v>0.50800000000000001</v>
      </c>
    </row>
    <row r="9" spans="1:11" x14ac:dyDescent="0.2">
      <c r="A9" s="8">
        <v>7</v>
      </c>
      <c r="B9" s="9" t="s">
        <v>31</v>
      </c>
      <c r="C9" s="9" t="s">
        <v>32</v>
      </c>
      <c r="D9" s="9">
        <v>8.1000000000000003E-2</v>
      </c>
      <c r="E9" s="9">
        <v>0.68</v>
      </c>
      <c r="F9" s="9">
        <v>1.6E-2</v>
      </c>
      <c r="G9" s="10">
        <v>4.8100000000000003E-7</v>
      </c>
      <c r="H9" s="9">
        <v>8866</v>
      </c>
      <c r="I9" s="11">
        <v>2.8E-3</v>
      </c>
      <c r="J9" s="9" t="b">
        <v>1</v>
      </c>
      <c r="K9" s="10">
        <v>1.3799999999999999E-6</v>
      </c>
    </row>
    <row r="10" spans="1:11" x14ac:dyDescent="0.2">
      <c r="A10" s="7">
        <v>8</v>
      </c>
      <c r="B10" s="12" t="s">
        <v>37</v>
      </c>
      <c r="C10" s="12" t="s">
        <v>34</v>
      </c>
      <c r="D10" s="12">
        <v>-2.5999999999999999E-2</v>
      </c>
      <c r="E10" s="12">
        <v>0.54</v>
      </c>
      <c r="F10" s="12">
        <v>1.4999999999999999E-2</v>
      </c>
      <c r="G10" s="12">
        <v>8.3000000000000004E-2</v>
      </c>
      <c r="H10" s="12">
        <v>8866</v>
      </c>
      <c r="I10" s="14">
        <v>2.9999999999999997E-4</v>
      </c>
      <c r="J10" s="12" t="b">
        <v>1</v>
      </c>
      <c r="K10" s="13">
        <v>0.10299999999999999</v>
      </c>
    </row>
    <row r="11" spans="1:11" x14ac:dyDescent="0.2">
      <c r="A11" s="8">
        <v>9</v>
      </c>
      <c r="B11" s="9" t="s">
        <v>75</v>
      </c>
      <c r="C11" s="9" t="s">
        <v>36</v>
      </c>
      <c r="D11" s="9">
        <v>-1.9E-2</v>
      </c>
      <c r="E11" s="9">
        <v>0.13</v>
      </c>
      <c r="F11" s="9">
        <v>2.1999999999999999E-2</v>
      </c>
      <c r="G11" s="9">
        <v>0.38600000000000001</v>
      </c>
      <c r="H11" s="9">
        <v>8866</v>
      </c>
      <c r="I11" s="11">
        <v>1E-4</v>
      </c>
      <c r="J11" s="9" t="b">
        <v>1</v>
      </c>
      <c r="K11" s="10">
        <v>0.497</v>
      </c>
    </row>
    <row r="12" spans="1:11" x14ac:dyDescent="0.2">
      <c r="A12" s="7">
        <v>10</v>
      </c>
      <c r="B12" s="12" t="s">
        <v>46</v>
      </c>
      <c r="C12" s="12" t="s">
        <v>30</v>
      </c>
      <c r="D12" s="12">
        <v>-6.3E-2</v>
      </c>
      <c r="E12" s="12">
        <v>0.01</v>
      </c>
      <c r="F12" s="12">
        <v>7.9000000000000001E-2</v>
      </c>
      <c r="G12" s="12">
        <v>0.42099999999999999</v>
      </c>
      <c r="H12" s="12">
        <v>8866</v>
      </c>
      <c r="I12" s="14">
        <v>1E-4</v>
      </c>
      <c r="J12" s="12" t="b">
        <v>1</v>
      </c>
      <c r="K12" s="13">
        <v>0.52800000000000002</v>
      </c>
    </row>
    <row r="13" spans="1:11" x14ac:dyDescent="0.2">
      <c r="A13" s="8">
        <v>11</v>
      </c>
      <c r="B13" s="9" t="s">
        <v>57</v>
      </c>
      <c r="C13" s="9" t="s">
        <v>36</v>
      </c>
      <c r="D13" s="9">
        <v>-2.7E-2</v>
      </c>
      <c r="E13" s="9">
        <v>0.19</v>
      </c>
      <c r="F13" s="9">
        <v>1.9E-2</v>
      </c>
      <c r="G13" s="9">
        <v>0.16</v>
      </c>
      <c r="H13" s="9">
        <v>8866</v>
      </c>
      <c r="I13" s="11">
        <v>2.0000000000000001E-4</v>
      </c>
      <c r="J13" s="9" t="b">
        <v>1</v>
      </c>
      <c r="K13" s="10">
        <v>0.183</v>
      </c>
    </row>
    <row r="14" spans="1:11" x14ac:dyDescent="0.2">
      <c r="A14" s="7">
        <v>12</v>
      </c>
      <c r="B14" s="12" t="s">
        <v>35</v>
      </c>
      <c r="C14" s="12" t="s">
        <v>36</v>
      </c>
      <c r="D14" s="12">
        <v>-6.8000000000000005E-2</v>
      </c>
      <c r="E14" s="12">
        <v>0.57999999999999996</v>
      </c>
      <c r="F14" s="12">
        <v>1.4999999999999999E-2</v>
      </c>
      <c r="G14" s="13">
        <v>7.8399999999999995E-6</v>
      </c>
      <c r="H14" s="12">
        <v>8866</v>
      </c>
      <c r="I14" s="14">
        <v>2.2000000000000001E-3</v>
      </c>
      <c r="J14" s="12" t="b">
        <v>1</v>
      </c>
      <c r="K14" s="13">
        <v>2.5700000000000001E-5</v>
      </c>
    </row>
    <row r="15" spans="1:11" x14ac:dyDescent="0.2">
      <c r="A15" s="8">
        <v>13</v>
      </c>
      <c r="B15" s="9" t="s">
        <v>39</v>
      </c>
      <c r="C15" s="9" t="s">
        <v>34</v>
      </c>
      <c r="D15" s="9">
        <v>-1.9E-2</v>
      </c>
      <c r="E15" s="9">
        <v>0.47</v>
      </c>
      <c r="F15" s="9">
        <v>1.4999999999999999E-2</v>
      </c>
      <c r="G15" s="9">
        <v>0.20300000000000001</v>
      </c>
      <c r="H15" s="9">
        <v>8866</v>
      </c>
      <c r="I15" s="11">
        <v>2.0000000000000001E-4</v>
      </c>
      <c r="J15" s="9" t="b">
        <v>1</v>
      </c>
      <c r="K15" s="10">
        <v>0.32</v>
      </c>
    </row>
    <row r="16" spans="1:11" x14ac:dyDescent="0.2">
      <c r="A16" s="7">
        <v>14</v>
      </c>
      <c r="B16" s="12" t="s">
        <v>68</v>
      </c>
      <c r="C16" s="12" t="s">
        <v>36</v>
      </c>
      <c r="D16" s="12">
        <v>4.3999999999999997E-2</v>
      </c>
      <c r="E16" s="12">
        <v>0.74</v>
      </c>
      <c r="F16" s="12">
        <v>1.7000000000000001E-2</v>
      </c>
      <c r="G16" s="12">
        <v>1.0999999999999999E-2</v>
      </c>
      <c r="H16" s="12">
        <v>8866</v>
      </c>
      <c r="I16" s="14">
        <v>6.9999999999999999E-4</v>
      </c>
      <c r="J16" s="12" t="b">
        <v>1</v>
      </c>
      <c r="K16" s="13">
        <v>3.1899999999999998E-2</v>
      </c>
    </row>
    <row r="17" spans="1:11" x14ac:dyDescent="0.2">
      <c r="A17" s="8">
        <v>15</v>
      </c>
      <c r="B17" s="9" t="s">
        <v>61</v>
      </c>
      <c r="C17" s="9" t="s">
        <v>30</v>
      </c>
      <c r="D17" s="9">
        <v>-7.1999999999999995E-2</v>
      </c>
      <c r="E17" s="9">
        <v>0.37</v>
      </c>
      <c r="F17" s="9">
        <v>1.6E-2</v>
      </c>
      <c r="G17" s="9">
        <v>0</v>
      </c>
      <c r="H17" s="9">
        <v>8866</v>
      </c>
      <c r="I17" s="11">
        <v>2.3999999999999998E-3</v>
      </c>
      <c r="J17" s="9" t="b">
        <v>1</v>
      </c>
      <c r="K17" s="10">
        <v>7.4999999999999993E-5</v>
      </c>
    </row>
    <row r="18" spans="1:11" x14ac:dyDescent="0.2">
      <c r="A18" s="7">
        <v>16</v>
      </c>
      <c r="B18" s="12" t="s">
        <v>53</v>
      </c>
      <c r="C18" s="12" t="s">
        <v>30</v>
      </c>
      <c r="D18" s="12">
        <v>3.0000000000000001E-3</v>
      </c>
      <c r="E18" s="12">
        <v>0.12</v>
      </c>
      <c r="F18" s="12">
        <v>2.3E-2</v>
      </c>
      <c r="G18" s="12">
        <v>0.91100000000000003</v>
      </c>
      <c r="H18" s="12">
        <v>8866</v>
      </c>
      <c r="I18" s="14">
        <v>0</v>
      </c>
      <c r="J18" s="12" t="b">
        <v>0</v>
      </c>
      <c r="K18" s="13">
        <v>0.96699999999999997</v>
      </c>
    </row>
    <row r="19" spans="1:11" x14ac:dyDescent="0.2">
      <c r="A19" s="8">
        <v>17</v>
      </c>
      <c r="B19" s="9" t="s">
        <v>64</v>
      </c>
      <c r="C19" s="9" t="s">
        <v>36</v>
      </c>
      <c r="D19" s="9">
        <v>-5.8000000000000003E-2</v>
      </c>
      <c r="E19" s="9">
        <v>0.68</v>
      </c>
      <c r="F19" s="9">
        <v>1.6E-2</v>
      </c>
      <c r="G19" s="10">
        <v>2.9999999999999997E-4</v>
      </c>
      <c r="H19" s="9">
        <v>8866</v>
      </c>
      <c r="I19" s="11">
        <v>1.5E-3</v>
      </c>
      <c r="J19" s="9" t="b">
        <v>1</v>
      </c>
      <c r="K19" s="10">
        <v>5.2300000000000003E-4</v>
      </c>
    </row>
    <row r="20" spans="1:11" x14ac:dyDescent="0.2">
      <c r="A20" s="7">
        <v>18</v>
      </c>
      <c r="B20" s="12" t="s">
        <v>58</v>
      </c>
      <c r="C20" s="12" t="s">
        <v>30</v>
      </c>
      <c r="D20" s="12">
        <v>-3.9E-2</v>
      </c>
      <c r="E20" s="12">
        <v>0.79</v>
      </c>
      <c r="F20" s="12">
        <v>1.7999999999999999E-2</v>
      </c>
      <c r="G20" s="12">
        <v>3.5999999999999997E-2</v>
      </c>
      <c r="H20" s="12">
        <v>8866</v>
      </c>
      <c r="I20" s="14">
        <v>5.0000000000000001E-4</v>
      </c>
      <c r="J20" s="12" t="b">
        <v>1</v>
      </c>
      <c r="K20" s="13">
        <v>8.6300000000000002E-2</v>
      </c>
    </row>
    <row r="21" spans="1:11" x14ac:dyDescent="0.2">
      <c r="A21" s="8">
        <v>19</v>
      </c>
      <c r="B21" s="9" t="s">
        <v>66</v>
      </c>
      <c r="C21" s="9" t="s">
        <v>32</v>
      </c>
      <c r="D21" s="9">
        <v>2.4E-2</v>
      </c>
      <c r="E21" s="9">
        <v>0.13</v>
      </c>
      <c r="F21" s="9">
        <v>2.3E-2</v>
      </c>
      <c r="G21" s="9">
        <v>0.28399999999999997</v>
      </c>
      <c r="H21" s="9">
        <v>8866</v>
      </c>
      <c r="I21" s="11">
        <v>1E-4</v>
      </c>
      <c r="J21" s="9" t="b">
        <v>1</v>
      </c>
      <c r="K21" s="10">
        <v>0.30499999999999999</v>
      </c>
    </row>
    <row r="22" spans="1:11" x14ac:dyDescent="0.2">
      <c r="A22" s="7">
        <v>20</v>
      </c>
      <c r="B22" s="12" t="s">
        <v>38</v>
      </c>
      <c r="C22" s="12" t="s">
        <v>34</v>
      </c>
      <c r="D22" s="12">
        <v>-3.2000000000000001E-2</v>
      </c>
      <c r="E22" s="12">
        <v>0.49</v>
      </c>
      <c r="F22" s="12">
        <v>1.4999999999999999E-2</v>
      </c>
      <c r="G22" s="12">
        <v>3.2000000000000001E-2</v>
      </c>
      <c r="H22" s="12">
        <v>8866</v>
      </c>
      <c r="I22" s="14">
        <v>5.0000000000000001E-4</v>
      </c>
      <c r="J22" s="12" t="b">
        <v>1</v>
      </c>
      <c r="K22" s="13">
        <v>3.7400000000000003E-2</v>
      </c>
    </row>
    <row r="23" spans="1:11" x14ac:dyDescent="0.2">
      <c r="A23" s="8">
        <v>21</v>
      </c>
      <c r="B23" s="9" t="s">
        <v>49</v>
      </c>
      <c r="C23" s="9" t="s">
        <v>32</v>
      </c>
      <c r="D23" s="9">
        <v>-7.0000000000000001E-3</v>
      </c>
      <c r="E23" s="9">
        <v>0.32</v>
      </c>
      <c r="F23" s="9">
        <v>1.6E-2</v>
      </c>
      <c r="G23" s="9">
        <v>0.67700000000000005</v>
      </c>
      <c r="H23" s="9">
        <v>8866</v>
      </c>
      <c r="I23" s="11">
        <v>0</v>
      </c>
      <c r="J23" s="9" t="b">
        <v>1</v>
      </c>
      <c r="K23" s="10">
        <v>0.72599999999999998</v>
      </c>
    </row>
    <row r="24" spans="1:11" x14ac:dyDescent="0.2">
      <c r="A24" s="7">
        <v>23</v>
      </c>
      <c r="B24" s="12" t="s">
        <v>86</v>
      </c>
      <c r="C24" s="12" t="s">
        <v>34</v>
      </c>
      <c r="D24" s="12">
        <v>-9.9000000000000005E-2</v>
      </c>
      <c r="E24" s="12">
        <v>7.0000000000000007E-2</v>
      </c>
      <c r="F24" s="12">
        <v>2.9000000000000001E-2</v>
      </c>
      <c r="G24" s="12">
        <v>1E-3</v>
      </c>
      <c r="H24" s="12">
        <v>8866</v>
      </c>
      <c r="I24" s="14">
        <v>1.2999999999999999E-3</v>
      </c>
      <c r="J24" s="12" t="b">
        <v>1</v>
      </c>
      <c r="K24" s="13">
        <v>1.8E-3</v>
      </c>
    </row>
    <row r="25" spans="1:11" x14ac:dyDescent="0.2">
      <c r="A25" s="8">
        <v>24</v>
      </c>
      <c r="B25" s="9" t="s">
        <v>74</v>
      </c>
      <c r="C25" s="9" t="s">
        <v>32</v>
      </c>
      <c r="D25" s="9">
        <v>-0.05</v>
      </c>
      <c r="E25" s="9">
        <v>0.31</v>
      </c>
      <c r="F25" s="9">
        <v>1.6E-2</v>
      </c>
      <c r="G25" s="9">
        <v>2E-3</v>
      </c>
      <c r="H25" s="9">
        <v>8866</v>
      </c>
      <c r="I25" s="11">
        <v>1.1000000000000001E-3</v>
      </c>
      <c r="J25" s="9" t="b">
        <v>1</v>
      </c>
      <c r="K25" s="10">
        <v>2.99E-3</v>
      </c>
    </row>
    <row r="26" spans="1:11" x14ac:dyDescent="0.2">
      <c r="A26" s="7">
        <v>25</v>
      </c>
      <c r="B26" s="12" t="s">
        <v>47</v>
      </c>
      <c r="C26" s="12" t="s">
        <v>34</v>
      </c>
      <c r="D26" s="12">
        <v>-3.1E-2</v>
      </c>
      <c r="E26" s="12">
        <v>0.2</v>
      </c>
      <c r="F26" s="12">
        <v>1.9E-2</v>
      </c>
      <c r="G26" s="12">
        <v>9.8000000000000004E-2</v>
      </c>
      <c r="H26" s="12">
        <v>8866</v>
      </c>
      <c r="I26" s="14">
        <v>2.9999999999999997E-4</v>
      </c>
      <c r="J26" s="12" t="b">
        <v>1</v>
      </c>
      <c r="K26" s="13">
        <v>0.158</v>
      </c>
    </row>
    <row r="27" spans="1:11" x14ac:dyDescent="0.2">
      <c r="A27" s="8">
        <v>26</v>
      </c>
      <c r="B27" s="9" t="s">
        <v>33</v>
      </c>
      <c r="C27" s="9" t="s">
        <v>34</v>
      </c>
      <c r="D27" s="9">
        <v>4.3999999999999997E-2</v>
      </c>
      <c r="E27" s="9">
        <v>0.79</v>
      </c>
      <c r="F27" s="9">
        <v>1.7999999999999999E-2</v>
      </c>
      <c r="G27" s="9">
        <v>1.6E-2</v>
      </c>
      <c r="H27" s="9">
        <v>8866</v>
      </c>
      <c r="I27" s="11">
        <v>6.9999999999999999E-4</v>
      </c>
      <c r="J27" s="9" t="b">
        <v>1</v>
      </c>
      <c r="K27" s="10">
        <v>2.3900000000000001E-2</v>
      </c>
    </row>
    <row r="28" spans="1:11" x14ac:dyDescent="0.2">
      <c r="A28" s="7">
        <v>27</v>
      </c>
      <c r="B28" s="12" t="s">
        <v>67</v>
      </c>
      <c r="C28" s="12" t="s">
        <v>30</v>
      </c>
      <c r="D28" s="12">
        <v>3.9E-2</v>
      </c>
      <c r="E28" s="12">
        <v>0.28000000000000003</v>
      </c>
      <c r="F28" s="12">
        <v>1.7000000000000001E-2</v>
      </c>
      <c r="G28" s="12">
        <v>1.7999999999999999E-2</v>
      </c>
      <c r="H28" s="12">
        <v>8866</v>
      </c>
      <c r="I28" s="14">
        <v>5.9999999999999995E-4</v>
      </c>
      <c r="J28" s="12" t="b">
        <v>1</v>
      </c>
      <c r="K28" s="13">
        <v>2.5899999999999999E-2</v>
      </c>
    </row>
    <row r="29" spans="1:11" x14ac:dyDescent="0.2">
      <c r="A29" s="8">
        <v>28</v>
      </c>
      <c r="B29" s="9" t="s">
        <v>55</v>
      </c>
      <c r="C29" s="9" t="s">
        <v>36</v>
      </c>
      <c r="D29" s="9">
        <v>-2E-3</v>
      </c>
      <c r="E29" s="9">
        <v>0.87</v>
      </c>
      <c r="F29" s="9">
        <v>2.1999999999999999E-2</v>
      </c>
      <c r="G29" s="9">
        <v>0.94499999999999995</v>
      </c>
      <c r="H29" s="9">
        <v>8866</v>
      </c>
      <c r="I29" s="11">
        <v>0</v>
      </c>
      <c r="J29" s="9" t="b">
        <v>0</v>
      </c>
      <c r="K29" s="10">
        <v>0.91600000000000004</v>
      </c>
    </row>
    <row r="30" spans="1:11" x14ac:dyDescent="0.2">
      <c r="A30" s="7">
        <v>29</v>
      </c>
      <c r="B30" s="12" t="s">
        <v>29</v>
      </c>
      <c r="C30" s="12" t="s">
        <v>30</v>
      </c>
      <c r="D30" s="12">
        <v>3.0000000000000001E-3</v>
      </c>
      <c r="E30" s="12">
        <v>0.47</v>
      </c>
      <c r="F30" s="12">
        <v>1.4999999999999999E-2</v>
      </c>
      <c r="G30" s="12">
        <v>0.83899999999999997</v>
      </c>
      <c r="H30" s="12">
        <v>8866</v>
      </c>
      <c r="I30" s="14">
        <v>0</v>
      </c>
      <c r="J30" s="12" t="b">
        <v>1</v>
      </c>
      <c r="K30" s="13">
        <v>0.871</v>
      </c>
    </row>
    <row r="31" spans="1:11" x14ac:dyDescent="0.2">
      <c r="A31" s="8">
        <v>30</v>
      </c>
      <c r="B31" s="9" t="s">
        <v>56</v>
      </c>
      <c r="C31" s="9" t="s">
        <v>36</v>
      </c>
      <c r="D31" s="9">
        <v>-5.1999999999999998E-2</v>
      </c>
      <c r="E31" s="9">
        <v>0.18</v>
      </c>
      <c r="F31" s="9">
        <v>1.9E-2</v>
      </c>
      <c r="G31" s="9">
        <v>8.0000000000000002E-3</v>
      </c>
      <c r="H31" s="9">
        <v>8866</v>
      </c>
      <c r="I31" s="11">
        <v>8.0000000000000004E-4</v>
      </c>
      <c r="J31" s="9" t="b">
        <v>1</v>
      </c>
      <c r="K31" s="10">
        <v>1.67E-2</v>
      </c>
    </row>
    <row r="32" spans="1:11" x14ac:dyDescent="0.2">
      <c r="A32" s="7">
        <v>31</v>
      </c>
      <c r="B32" s="12" t="s">
        <v>44</v>
      </c>
      <c r="C32" s="12" t="s">
        <v>32</v>
      </c>
      <c r="D32" s="12">
        <v>3.5999999999999997E-2</v>
      </c>
      <c r="E32" s="12">
        <v>0.67</v>
      </c>
      <c r="F32" s="12">
        <v>1.6E-2</v>
      </c>
      <c r="G32" s="12">
        <v>2.4E-2</v>
      </c>
      <c r="H32" s="12">
        <v>8866</v>
      </c>
      <c r="I32" s="14">
        <v>5.9999999999999995E-4</v>
      </c>
      <c r="J32" s="12" t="b">
        <v>1</v>
      </c>
      <c r="K32" s="13">
        <v>3.8600000000000002E-2</v>
      </c>
    </row>
    <row r="33" spans="1:11" x14ac:dyDescent="0.2">
      <c r="A33" s="8">
        <v>32</v>
      </c>
      <c r="B33" s="9" t="s">
        <v>69</v>
      </c>
      <c r="C33" s="9" t="s">
        <v>32</v>
      </c>
      <c r="D33" s="9">
        <v>-2.3E-2</v>
      </c>
      <c r="E33" s="9">
        <v>0.31</v>
      </c>
      <c r="F33" s="9">
        <v>1.6E-2</v>
      </c>
      <c r="G33" s="9">
        <v>0.151</v>
      </c>
      <c r="H33" s="9">
        <v>8866</v>
      </c>
      <c r="I33" s="11">
        <v>2.0000000000000001E-4</v>
      </c>
      <c r="J33" s="9" t="b">
        <v>1</v>
      </c>
      <c r="K33" s="10">
        <v>0.214</v>
      </c>
    </row>
    <row r="34" spans="1:11" x14ac:dyDescent="0.2">
      <c r="A34" s="7">
        <v>33</v>
      </c>
      <c r="B34" s="12" t="s">
        <v>48</v>
      </c>
      <c r="C34" s="12" t="s">
        <v>32</v>
      </c>
      <c r="D34" s="12">
        <v>0</v>
      </c>
      <c r="E34" s="12">
        <v>0.09</v>
      </c>
      <c r="F34" s="12">
        <v>2.5999999999999999E-2</v>
      </c>
      <c r="G34" s="12">
        <v>0.99199999999999999</v>
      </c>
      <c r="H34" s="12">
        <v>8866</v>
      </c>
      <c r="I34" s="14">
        <v>0</v>
      </c>
      <c r="J34" s="12" t="b">
        <v>0</v>
      </c>
      <c r="K34" s="13">
        <v>0.99399999999999999</v>
      </c>
    </row>
    <row r="35" spans="1:11" x14ac:dyDescent="0.2">
      <c r="A35" s="8">
        <v>34</v>
      </c>
      <c r="B35" s="9" t="s">
        <v>72</v>
      </c>
      <c r="C35" s="9" t="s">
        <v>34</v>
      </c>
      <c r="D35" s="9">
        <v>-2.7E-2</v>
      </c>
      <c r="E35" s="9">
        <v>0.04</v>
      </c>
      <c r="F35" s="9">
        <v>3.7999999999999999E-2</v>
      </c>
      <c r="G35" s="9">
        <v>0.47099999999999997</v>
      </c>
      <c r="H35" s="9">
        <v>8866</v>
      </c>
      <c r="I35" s="11">
        <v>1E-4</v>
      </c>
      <c r="J35" s="9" t="b">
        <v>1</v>
      </c>
      <c r="K35" s="10">
        <v>0.71199999999999997</v>
      </c>
    </row>
    <row r="36" spans="1:11" x14ac:dyDescent="0.2">
      <c r="A36" s="7">
        <v>35</v>
      </c>
      <c r="B36" s="12" t="s">
        <v>71</v>
      </c>
      <c r="C36" s="12" t="s">
        <v>30</v>
      </c>
      <c r="D36" s="12">
        <v>7.6999999999999999E-2</v>
      </c>
      <c r="E36" s="12">
        <v>0.01</v>
      </c>
      <c r="F36" s="12">
        <v>7.3999999999999996E-2</v>
      </c>
      <c r="G36" s="12">
        <v>0.29799999999999999</v>
      </c>
      <c r="H36" s="12">
        <v>8866</v>
      </c>
      <c r="I36" s="14">
        <v>1E-4</v>
      </c>
      <c r="J36" s="12" t="b">
        <v>1</v>
      </c>
      <c r="K36" s="13">
        <v>0.37</v>
      </c>
    </row>
    <row r="37" spans="1:11" x14ac:dyDescent="0.2">
      <c r="A37" s="8">
        <v>36</v>
      </c>
      <c r="B37" s="9" t="s">
        <v>52</v>
      </c>
      <c r="C37" s="9" t="s">
        <v>30</v>
      </c>
      <c r="D37" s="9">
        <v>-5.7000000000000002E-2</v>
      </c>
      <c r="E37" s="9">
        <v>0.16</v>
      </c>
      <c r="F37" s="9">
        <v>0.02</v>
      </c>
      <c r="G37" s="9">
        <v>5.0000000000000001E-3</v>
      </c>
      <c r="H37" s="9">
        <v>8866</v>
      </c>
      <c r="I37" s="11">
        <v>8.9999999999999998E-4</v>
      </c>
      <c r="J37" s="9" t="b">
        <v>1</v>
      </c>
      <c r="K37" s="10">
        <v>7.3600000000000002E-3</v>
      </c>
    </row>
    <row r="38" spans="1:11" x14ac:dyDescent="0.2">
      <c r="A38" s="7">
        <v>37</v>
      </c>
      <c r="B38" s="12" t="s">
        <v>54</v>
      </c>
      <c r="C38" s="12" t="s">
        <v>34</v>
      </c>
      <c r="D38" s="12">
        <v>0</v>
      </c>
      <c r="E38" s="12">
        <v>0.49</v>
      </c>
      <c r="F38" s="12">
        <v>1.4999999999999999E-2</v>
      </c>
      <c r="G38" s="12">
        <v>0.97899999999999998</v>
      </c>
      <c r="H38" s="12">
        <v>8866</v>
      </c>
      <c r="I38" s="14">
        <v>0</v>
      </c>
      <c r="J38" s="12" t="b">
        <v>0</v>
      </c>
      <c r="K38" s="13">
        <v>0.89600000000000002</v>
      </c>
    </row>
    <row r="39" spans="1:11" x14ac:dyDescent="0.2">
      <c r="A39" s="8">
        <v>38</v>
      </c>
      <c r="B39" s="9" t="s">
        <v>63</v>
      </c>
      <c r="C39" s="9" t="s">
        <v>32</v>
      </c>
      <c r="D39" s="9">
        <v>-1.7999999999999999E-2</v>
      </c>
      <c r="E39" s="9">
        <v>0.59</v>
      </c>
      <c r="F39" s="9">
        <v>1.4999999999999999E-2</v>
      </c>
      <c r="G39" s="9">
        <v>0.24299999999999999</v>
      </c>
      <c r="H39" s="9">
        <v>8866</v>
      </c>
      <c r="I39" s="11">
        <v>2.0000000000000001E-4</v>
      </c>
      <c r="J39" s="9" t="b">
        <v>1</v>
      </c>
      <c r="K39" s="10">
        <v>0.27600000000000002</v>
      </c>
    </row>
    <row r="40" spans="1:11" x14ac:dyDescent="0.2">
      <c r="A40" s="7">
        <v>39</v>
      </c>
      <c r="B40" s="12" t="s">
        <v>70</v>
      </c>
      <c r="C40" s="12" t="s">
        <v>34</v>
      </c>
      <c r="D40" s="12">
        <v>3.5000000000000003E-2</v>
      </c>
      <c r="E40" s="12">
        <v>0.82</v>
      </c>
      <c r="F40" s="12">
        <v>1.9E-2</v>
      </c>
      <c r="G40" s="12">
        <v>6.8000000000000005E-2</v>
      </c>
      <c r="H40" s="12">
        <v>8866</v>
      </c>
      <c r="I40" s="14">
        <v>4.0000000000000002E-4</v>
      </c>
      <c r="J40" s="12" t="b">
        <v>1</v>
      </c>
      <c r="K40" s="13">
        <v>8.7300000000000003E-2</v>
      </c>
    </row>
    <row r="41" spans="1:11" x14ac:dyDescent="0.2">
      <c r="A41" s="8">
        <v>40</v>
      </c>
      <c r="B41" s="9" t="s">
        <v>62</v>
      </c>
      <c r="C41" s="9" t="s">
        <v>36</v>
      </c>
      <c r="D41" s="9">
        <v>-0.13600000000000001</v>
      </c>
      <c r="E41" s="9">
        <v>0.85</v>
      </c>
      <c r="F41" s="9">
        <v>2.1000000000000001E-2</v>
      </c>
      <c r="G41" s="10">
        <v>8.1899999999999996E-11</v>
      </c>
      <c r="H41" s="9">
        <v>8866</v>
      </c>
      <c r="I41" s="11">
        <v>4.7000000000000002E-3</v>
      </c>
      <c r="J41" s="9" t="b">
        <v>1</v>
      </c>
      <c r="K41" s="10">
        <v>4.0899999999999998E-10</v>
      </c>
    </row>
    <row r="42" spans="1:11" x14ac:dyDescent="0.2">
      <c r="A42" s="7">
        <v>41</v>
      </c>
      <c r="B42" s="12" t="s">
        <v>51</v>
      </c>
      <c r="C42" s="12" t="s">
        <v>30</v>
      </c>
      <c r="D42" s="12">
        <v>4.2000000000000003E-2</v>
      </c>
      <c r="E42" s="12">
        <v>0.93</v>
      </c>
      <c r="F42" s="12">
        <v>2.9000000000000001E-2</v>
      </c>
      <c r="G42" s="12">
        <v>0.14099999999999999</v>
      </c>
      <c r="H42" s="12">
        <v>8866</v>
      </c>
      <c r="I42" s="14">
        <v>2.0000000000000001E-4</v>
      </c>
      <c r="J42" s="12" t="b">
        <v>1</v>
      </c>
      <c r="K42" s="13">
        <v>0.19800000000000001</v>
      </c>
    </row>
    <row r="43" spans="1:11" x14ac:dyDescent="0.2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</row>
    <row r="44" spans="1:11" x14ac:dyDescent="0.2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</row>
    <row r="45" spans="1:11" x14ac:dyDescent="0.2">
      <c r="A45" s="6"/>
      <c r="B45" s="6"/>
      <c r="C45" s="6"/>
      <c r="D45" s="6"/>
      <c r="E45" s="6"/>
      <c r="F45" s="6"/>
      <c r="G45" s="33" t="s">
        <v>121</v>
      </c>
      <c r="H45" s="33"/>
      <c r="I45" s="16">
        <v>2.7E-2</v>
      </c>
      <c r="J45" s="6"/>
      <c r="K45" s="6"/>
    </row>
    <row r="46" spans="1:11" x14ac:dyDescent="0.2">
      <c r="A46" s="6" t="s">
        <v>77</v>
      </c>
      <c r="B46" s="6"/>
      <c r="C46" s="6"/>
      <c r="D46" s="6"/>
      <c r="E46" s="6"/>
      <c r="F46" s="6"/>
      <c r="G46" s="6"/>
      <c r="H46" s="6"/>
      <c r="I46" s="6"/>
      <c r="J46" s="6"/>
      <c r="K46" s="6"/>
    </row>
    <row r="47" spans="1:11" x14ac:dyDescent="0.2">
      <c r="A47" s="8">
        <v>22</v>
      </c>
      <c r="B47" s="15" t="s">
        <v>87</v>
      </c>
      <c r="C47" s="15" t="s">
        <v>30</v>
      </c>
      <c r="D47" s="15">
        <v>1.7999999999999999E-2</v>
      </c>
      <c r="E47" s="15">
        <v>0.56000000000000005</v>
      </c>
      <c r="F47" s="15" t="b">
        <v>1</v>
      </c>
      <c r="G47" s="15" t="s">
        <v>122</v>
      </c>
      <c r="H47" s="15">
        <v>6.4000000000000003E-3</v>
      </c>
      <c r="I47" s="15">
        <v>8.8190000000000004E-2</v>
      </c>
      <c r="J47" s="33" t="s">
        <v>88</v>
      </c>
      <c r="K47" s="33"/>
    </row>
  </sheetData>
  <mergeCells count="2">
    <mergeCell ref="G45:H45"/>
    <mergeCell ref="J47:K4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064A5-C49B-4C49-98E3-B4DD70C87CBE}">
  <dimension ref="A1:K21"/>
  <sheetViews>
    <sheetView workbookViewId="0">
      <selection activeCell="J34" sqref="J34"/>
    </sheetView>
  </sheetViews>
  <sheetFormatPr baseColWidth="10" defaultRowHeight="16" x14ac:dyDescent="0.2"/>
  <sheetData>
    <row r="1" spans="1:11" x14ac:dyDescent="0.2">
      <c r="A1" t="s">
        <v>177</v>
      </c>
    </row>
    <row r="2" spans="1:11" x14ac:dyDescent="0.2">
      <c r="A2" s="38" t="s">
        <v>178</v>
      </c>
      <c r="B2" s="38" t="s">
        <v>20</v>
      </c>
      <c r="C2" s="38" t="s">
        <v>179</v>
      </c>
      <c r="D2" s="38" t="s">
        <v>21</v>
      </c>
      <c r="E2" s="38" t="s">
        <v>27</v>
      </c>
      <c r="F2" s="38" t="s">
        <v>90</v>
      </c>
      <c r="G2" s="38" t="s">
        <v>23</v>
      </c>
      <c r="H2" s="38" t="s">
        <v>24</v>
      </c>
      <c r="I2" s="38" t="s">
        <v>25</v>
      </c>
      <c r="J2" s="38" t="s">
        <v>94</v>
      </c>
      <c r="K2" s="38" t="s">
        <v>180</v>
      </c>
    </row>
    <row r="3" spans="1:11" x14ac:dyDescent="0.2">
      <c r="A3" s="39"/>
      <c r="B3" s="39"/>
      <c r="C3" s="39"/>
      <c r="D3" s="39"/>
      <c r="E3" s="39"/>
      <c r="F3" s="39"/>
      <c r="G3" s="39"/>
      <c r="H3" s="39"/>
      <c r="I3" s="39"/>
      <c r="J3" s="39"/>
      <c r="K3" s="39"/>
    </row>
    <row r="4" spans="1:11" x14ac:dyDescent="0.2">
      <c r="A4" s="40" t="s">
        <v>181</v>
      </c>
      <c r="B4" s="12" t="s">
        <v>61</v>
      </c>
      <c r="C4" s="12">
        <v>11</v>
      </c>
      <c r="D4" s="12" t="s">
        <v>30</v>
      </c>
      <c r="E4" s="12" t="s">
        <v>182</v>
      </c>
      <c r="F4" s="12">
        <v>0.35</v>
      </c>
      <c r="G4" s="12">
        <v>-0.34</v>
      </c>
      <c r="H4" s="12">
        <v>0</v>
      </c>
      <c r="I4" s="13">
        <v>9.9999999999999998E-201</v>
      </c>
      <c r="J4" s="12">
        <v>115078</v>
      </c>
      <c r="K4" s="14">
        <v>5.1999999999999998E-2</v>
      </c>
    </row>
    <row r="5" spans="1:11" x14ac:dyDescent="0.2">
      <c r="A5" s="39"/>
      <c r="B5" s="39"/>
      <c r="C5" s="39"/>
      <c r="D5" s="39"/>
      <c r="E5" s="9" t="s">
        <v>183</v>
      </c>
      <c r="F5" s="9">
        <v>0.35</v>
      </c>
      <c r="G5" s="9">
        <v>-0.28999999999999998</v>
      </c>
      <c r="H5" s="9">
        <v>0</v>
      </c>
      <c r="I5" s="10">
        <v>9.9999999999999998E-201</v>
      </c>
      <c r="J5" s="9">
        <v>115078</v>
      </c>
      <c r="K5" s="11">
        <v>4.02E-2</v>
      </c>
    </row>
    <row r="6" spans="1:11" x14ac:dyDescent="0.2">
      <c r="A6" s="39"/>
      <c r="B6" s="39"/>
      <c r="C6" s="39"/>
      <c r="D6" s="39"/>
      <c r="E6" s="12" t="s">
        <v>184</v>
      </c>
      <c r="F6" s="12">
        <v>0.35</v>
      </c>
      <c r="G6" s="12">
        <v>-0.39</v>
      </c>
      <c r="H6" s="12">
        <v>0</v>
      </c>
      <c r="I6" s="13">
        <v>9.9999999999999998E-201</v>
      </c>
      <c r="J6" s="12">
        <v>115078</v>
      </c>
      <c r="K6" s="14">
        <v>6.93E-2</v>
      </c>
    </row>
    <row r="7" spans="1:11" x14ac:dyDescent="0.2">
      <c r="A7" s="39"/>
      <c r="B7" s="39"/>
      <c r="C7" s="39"/>
      <c r="D7" s="39"/>
      <c r="E7" s="9" t="s">
        <v>185</v>
      </c>
      <c r="F7" s="9">
        <v>0.35</v>
      </c>
      <c r="G7" s="9">
        <v>-0.02</v>
      </c>
      <c r="H7" s="9">
        <v>0</v>
      </c>
      <c r="I7" s="10">
        <v>2.4000000000000001E-5</v>
      </c>
      <c r="J7" s="9">
        <v>115078</v>
      </c>
      <c r="K7" s="11">
        <v>1E-4</v>
      </c>
    </row>
    <row r="8" spans="1:11" x14ac:dyDescent="0.2">
      <c r="A8" s="39"/>
      <c r="B8" s="39"/>
      <c r="C8" s="39"/>
      <c r="D8" s="39"/>
      <c r="E8" s="12" t="s">
        <v>186</v>
      </c>
      <c r="F8" s="12">
        <v>0.35</v>
      </c>
      <c r="G8" s="12">
        <v>0.08</v>
      </c>
      <c r="H8" s="12">
        <v>0</v>
      </c>
      <c r="I8" s="13">
        <v>5.1000000000000005E-88</v>
      </c>
      <c r="J8" s="12">
        <v>115078</v>
      </c>
      <c r="K8" s="14">
        <v>3.3999999999999998E-3</v>
      </c>
    </row>
    <row r="9" spans="1:11" x14ac:dyDescent="0.2">
      <c r="A9" s="39"/>
      <c r="B9" s="39"/>
      <c r="C9" s="39"/>
      <c r="D9" s="39"/>
      <c r="E9" s="39"/>
      <c r="F9" s="39"/>
      <c r="G9" s="39"/>
      <c r="H9" s="39"/>
      <c r="I9" s="39"/>
      <c r="J9" s="39"/>
      <c r="K9" s="39"/>
    </row>
    <row r="10" spans="1:11" x14ac:dyDescent="0.2">
      <c r="A10" s="39"/>
      <c r="B10" s="39"/>
      <c r="C10" s="39"/>
      <c r="D10" s="39"/>
      <c r="E10" s="12" t="s">
        <v>187</v>
      </c>
      <c r="F10" s="12">
        <v>0.37</v>
      </c>
      <c r="G10" s="12">
        <v>-7.0000000000000007E-2</v>
      </c>
      <c r="H10" s="12">
        <v>0.02</v>
      </c>
      <c r="I10" s="13">
        <v>3.6600000000000001E-6</v>
      </c>
      <c r="J10" s="12">
        <v>115078</v>
      </c>
      <c r="K10" s="14">
        <v>2.0000000000000001E-4</v>
      </c>
    </row>
    <row r="11" spans="1:11" x14ac:dyDescent="0.2">
      <c r="A11" s="39"/>
      <c r="B11" s="39"/>
      <c r="C11" s="39"/>
      <c r="D11" s="39"/>
      <c r="E11" s="9" t="s">
        <v>188</v>
      </c>
      <c r="F11" s="9">
        <v>0.37</v>
      </c>
      <c r="G11" s="9">
        <v>-0.25</v>
      </c>
      <c r="H11" s="9">
        <v>0.02</v>
      </c>
      <c r="I11" s="10">
        <v>9.9999999999999998E-201</v>
      </c>
      <c r="J11" s="9">
        <v>115078</v>
      </c>
      <c r="K11" s="11">
        <v>2.3E-3</v>
      </c>
    </row>
    <row r="12" spans="1:11" x14ac:dyDescent="0.2">
      <c r="A12" s="39"/>
      <c r="B12" s="39"/>
      <c r="C12" s="39"/>
      <c r="D12" s="39"/>
      <c r="E12" s="39"/>
      <c r="F12" s="39"/>
      <c r="G12" s="39"/>
      <c r="H12" s="39"/>
      <c r="I12" s="39"/>
      <c r="J12" s="39"/>
      <c r="K12" s="39"/>
    </row>
    <row r="13" spans="1:11" x14ac:dyDescent="0.2">
      <c r="A13" s="39"/>
      <c r="B13" s="39"/>
      <c r="C13" s="39"/>
      <c r="D13" s="39"/>
      <c r="E13" s="39"/>
      <c r="F13" s="39"/>
      <c r="G13" s="39"/>
      <c r="H13" s="39"/>
      <c r="I13" s="39"/>
      <c r="J13" s="39"/>
      <c r="K13" s="39"/>
    </row>
    <row r="14" spans="1:11" x14ac:dyDescent="0.2">
      <c r="A14" s="40" t="s">
        <v>189</v>
      </c>
      <c r="B14" s="12" t="s">
        <v>190</v>
      </c>
      <c r="C14" s="12">
        <v>6</v>
      </c>
      <c r="D14" s="12" t="s">
        <v>34</v>
      </c>
      <c r="E14" s="12" t="s">
        <v>191</v>
      </c>
      <c r="F14" s="12">
        <v>0.43</v>
      </c>
      <c r="G14" s="12">
        <v>0</v>
      </c>
      <c r="H14" s="12">
        <v>0</v>
      </c>
      <c r="I14" s="12">
        <v>0.92</v>
      </c>
      <c r="J14" s="12">
        <v>115078</v>
      </c>
      <c r="K14" s="14">
        <v>9.9999999999999995E-8</v>
      </c>
    </row>
    <row r="15" spans="1:11" x14ac:dyDescent="0.2">
      <c r="A15" s="39"/>
      <c r="B15" s="39"/>
      <c r="C15" s="39"/>
      <c r="D15" s="39"/>
      <c r="E15" s="9" t="s">
        <v>184</v>
      </c>
      <c r="F15" s="9">
        <v>0.43</v>
      </c>
      <c r="G15" s="9">
        <v>0</v>
      </c>
      <c r="H15" s="9">
        <v>0</v>
      </c>
      <c r="I15" s="9">
        <v>0.93</v>
      </c>
      <c r="J15" s="9">
        <v>115078</v>
      </c>
      <c r="K15" s="11">
        <v>1.0000000000000001E-9</v>
      </c>
    </row>
    <row r="16" spans="1:11" x14ac:dyDescent="0.2">
      <c r="A16" s="39"/>
      <c r="B16" s="39"/>
      <c r="C16" s="39"/>
      <c r="D16" s="39"/>
      <c r="E16" s="12" t="s">
        <v>183</v>
      </c>
      <c r="F16" s="12">
        <v>0.43</v>
      </c>
      <c r="G16" s="12">
        <v>-0.01</v>
      </c>
      <c r="H16" s="12">
        <v>0</v>
      </c>
      <c r="I16" s="12">
        <v>2E-3</v>
      </c>
      <c r="J16" s="12">
        <v>115078</v>
      </c>
      <c r="K16" s="14">
        <v>1E-4</v>
      </c>
    </row>
    <row r="17" spans="1:11" x14ac:dyDescent="0.2">
      <c r="A17" s="39"/>
      <c r="B17" s="39"/>
      <c r="C17" s="39"/>
      <c r="D17" s="39"/>
      <c r="E17" s="9" t="s">
        <v>185</v>
      </c>
      <c r="F17" s="9">
        <v>0.43</v>
      </c>
      <c r="G17" s="9">
        <v>0</v>
      </c>
      <c r="H17" s="9">
        <v>0</v>
      </c>
      <c r="I17" s="9">
        <v>0.56000000000000005</v>
      </c>
      <c r="J17" s="9">
        <v>115078</v>
      </c>
      <c r="K17" s="11">
        <v>1.0000000000000001E-5</v>
      </c>
    </row>
    <row r="18" spans="1:11" x14ac:dyDescent="0.2">
      <c r="A18" s="39"/>
      <c r="B18" s="39"/>
      <c r="C18" s="39"/>
      <c r="D18" s="39"/>
      <c r="E18" s="12" t="s">
        <v>186</v>
      </c>
      <c r="F18" s="12">
        <v>0.43</v>
      </c>
      <c r="G18" s="12">
        <v>-0.01</v>
      </c>
      <c r="H18" s="12">
        <v>0</v>
      </c>
      <c r="I18" s="12">
        <v>1.6E-2</v>
      </c>
      <c r="J18" s="12">
        <v>115078</v>
      </c>
      <c r="K18" s="14">
        <v>1E-4</v>
      </c>
    </row>
    <row r="19" spans="1:11" x14ac:dyDescent="0.2">
      <c r="A19" s="39"/>
      <c r="B19" s="39"/>
      <c r="C19" s="39"/>
      <c r="D19" s="39"/>
      <c r="E19" s="39"/>
      <c r="F19" s="39"/>
      <c r="G19" s="39"/>
      <c r="H19" s="39"/>
      <c r="I19" s="39"/>
      <c r="J19" s="39"/>
      <c r="K19" s="39"/>
    </row>
    <row r="20" spans="1:11" x14ac:dyDescent="0.2">
      <c r="A20" s="39"/>
      <c r="B20" s="39"/>
      <c r="C20" s="39"/>
      <c r="D20" s="39"/>
      <c r="E20" s="12" t="s">
        <v>187</v>
      </c>
      <c r="F20" s="12">
        <v>0.44</v>
      </c>
      <c r="G20" s="12">
        <v>-0.09</v>
      </c>
      <c r="H20" s="12">
        <v>0.02</v>
      </c>
      <c r="I20" s="13">
        <v>1.7800000000000001E-9</v>
      </c>
      <c r="J20" s="12">
        <v>8866</v>
      </c>
      <c r="K20" s="14">
        <v>4.1000000000000003E-3</v>
      </c>
    </row>
    <row r="21" spans="1:11" x14ac:dyDescent="0.2">
      <c r="A21" s="39"/>
      <c r="B21" s="39"/>
      <c r="C21" s="39"/>
      <c r="D21" s="39"/>
      <c r="E21" s="9" t="s">
        <v>188</v>
      </c>
      <c r="F21" s="9">
        <v>0.44</v>
      </c>
      <c r="G21" s="9">
        <v>0.1</v>
      </c>
      <c r="H21" s="9">
        <v>0.02</v>
      </c>
      <c r="I21" s="10">
        <v>8.2199999999999998E-11</v>
      </c>
      <c r="J21" s="9">
        <v>8866</v>
      </c>
      <c r="K21" s="11">
        <v>4.7000000000000002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Overview</vt:lpstr>
      <vt:lpstr>a. Total Omega 3</vt:lpstr>
      <vt:lpstr>b. DHA</vt:lpstr>
      <vt:lpstr>c. Omega 3 pct</vt:lpstr>
      <vt:lpstr>d. Total Omega 6</vt:lpstr>
      <vt:lpstr>e. LA</vt:lpstr>
      <vt:lpstr>f. SNP sets for EPA</vt:lpstr>
      <vt:lpstr>g.CHARGE DHA for MVMR</vt:lpstr>
      <vt:lpstr>h. FADS and ELOV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Carnegie</dc:creator>
  <cp:lastModifiedBy>Rebecca Carnegie</cp:lastModifiedBy>
  <dcterms:created xsi:type="dcterms:W3CDTF">2024-05-13T16:05:06Z</dcterms:created>
  <dcterms:modified xsi:type="dcterms:W3CDTF">2024-05-13T16:12:19Z</dcterms:modified>
</cp:coreProperties>
</file>